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82"/>
  <workbookPr defaultThemeVersion="166925"/>
  <mc:AlternateContent xmlns:mc="http://schemas.openxmlformats.org/markup-compatibility/2006">
    <mc:Choice Requires="x15">
      <x15ac:absPath xmlns:x15ac="http://schemas.microsoft.com/office/spreadsheetml/2010/11/ac" url="Z:\Varia\BMC\2022.09.23\"/>
    </mc:Choice>
  </mc:AlternateContent>
  <xr:revisionPtr revIDLastSave="0" documentId="13_ncr:1_{206F5319-8370-42D3-B979-32D43A2799A6}" xr6:coauthVersionLast="36" xr6:coauthVersionMax="36" xr10:uidLastSave="{00000000-0000-0000-0000-000000000000}"/>
  <bookViews>
    <workbookView xWindow="0" yWindow="0" windowWidth="23040" windowHeight="8916" tabRatio="584" xr2:uid="{00000000-000D-0000-FFFF-FFFF00000000}"/>
  </bookViews>
  <sheets>
    <sheet name="Data for analysis" sheetId="6" r:id="rId1"/>
  </sheets>
  <definedNames>
    <definedName name="_xlnm._FilterDatabase" localSheetId="0" hidden="1">'Data for analysis'!$A$1:$AF$32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11" i="6" l="1"/>
  <c r="J12" i="6"/>
  <c r="J13" i="6"/>
  <c r="J14" i="6"/>
  <c r="J15" i="6"/>
  <c r="J16" i="6"/>
  <c r="J17" i="6"/>
  <c r="J18" i="6"/>
  <c r="J19" i="6"/>
  <c r="J20" i="6"/>
  <c r="J21" i="6"/>
  <c r="J22" i="6"/>
  <c r="J23" i="6"/>
  <c r="J24" i="6"/>
  <c r="J25" i="6"/>
  <c r="J26" i="6"/>
  <c r="J27" i="6"/>
  <c r="J28" i="6"/>
  <c r="J29" i="6"/>
  <c r="J30" i="6"/>
  <c r="J31" i="6"/>
  <c r="J32" i="6"/>
  <c r="J33" i="6"/>
  <c r="J34" i="6"/>
  <c r="J35" i="6"/>
  <c r="J36" i="6"/>
  <c r="J37" i="6"/>
  <c r="J38" i="6"/>
  <c r="J39" i="6"/>
  <c r="J40" i="6"/>
  <c r="J41" i="6"/>
  <c r="J42" i="6"/>
  <c r="J43" i="6"/>
  <c r="J44" i="6"/>
  <c r="J45" i="6"/>
  <c r="J46" i="6"/>
  <c r="J47" i="6"/>
  <c r="J48" i="6"/>
  <c r="J49" i="6"/>
  <c r="J50" i="6"/>
  <c r="J51" i="6"/>
  <c r="J52" i="6"/>
  <c r="J53" i="6"/>
  <c r="J54" i="6"/>
  <c r="J55" i="6"/>
  <c r="J56" i="6"/>
  <c r="J57" i="6"/>
  <c r="J58" i="6"/>
  <c r="J59" i="6"/>
  <c r="J60" i="6"/>
  <c r="J61" i="6"/>
  <c r="J62" i="6"/>
  <c r="J63" i="6"/>
  <c r="J64" i="6"/>
  <c r="J65" i="6"/>
  <c r="J66" i="6"/>
  <c r="J67" i="6"/>
  <c r="J68" i="6"/>
  <c r="J69" i="6"/>
  <c r="J70" i="6"/>
  <c r="J71" i="6"/>
  <c r="J72" i="6"/>
  <c r="J73" i="6"/>
  <c r="J74" i="6"/>
  <c r="J75" i="6"/>
  <c r="J76" i="6"/>
  <c r="J77" i="6"/>
  <c r="J78" i="6"/>
  <c r="J79" i="6"/>
  <c r="J80" i="6"/>
  <c r="J81" i="6"/>
  <c r="J82" i="6"/>
  <c r="J83" i="6"/>
  <c r="J84" i="6"/>
  <c r="J85" i="6"/>
  <c r="J86" i="6"/>
  <c r="J87" i="6"/>
  <c r="J88" i="6"/>
  <c r="J89" i="6"/>
  <c r="J90" i="6"/>
  <c r="J91" i="6"/>
  <c r="J92" i="6"/>
  <c r="J93" i="6"/>
  <c r="J94" i="6"/>
  <c r="J95" i="6"/>
  <c r="J96" i="6"/>
  <c r="J97" i="6"/>
  <c r="J98" i="6"/>
  <c r="J99" i="6"/>
  <c r="J100" i="6"/>
  <c r="J101" i="6"/>
  <c r="J102" i="6"/>
  <c r="J103" i="6"/>
  <c r="J104" i="6"/>
  <c r="J105" i="6"/>
  <c r="J106" i="6"/>
  <c r="J107" i="6"/>
  <c r="J108" i="6"/>
  <c r="J109" i="6"/>
  <c r="J110" i="6"/>
  <c r="J111" i="6"/>
  <c r="J112" i="6"/>
  <c r="J113" i="6"/>
  <c r="J114" i="6"/>
  <c r="J115" i="6"/>
  <c r="J116" i="6"/>
  <c r="J117" i="6"/>
  <c r="J118" i="6"/>
  <c r="J119" i="6"/>
  <c r="J120" i="6"/>
  <c r="J121" i="6"/>
  <c r="J122" i="6"/>
  <c r="J123" i="6"/>
  <c r="J124" i="6"/>
  <c r="J125" i="6"/>
  <c r="J126" i="6"/>
  <c r="J127" i="6"/>
  <c r="J128" i="6"/>
  <c r="J129" i="6"/>
  <c r="J130" i="6"/>
  <c r="J131" i="6"/>
  <c r="J132" i="6"/>
  <c r="J133" i="6"/>
  <c r="J134" i="6"/>
  <c r="J135" i="6"/>
  <c r="J136" i="6"/>
  <c r="J137" i="6"/>
  <c r="J138" i="6"/>
  <c r="J139" i="6"/>
  <c r="J140" i="6"/>
  <c r="J141" i="6"/>
  <c r="J142" i="6"/>
  <c r="J143" i="6"/>
  <c r="J144" i="6"/>
  <c r="J145" i="6"/>
  <c r="J146" i="6"/>
  <c r="J147" i="6"/>
  <c r="J148" i="6"/>
  <c r="J149" i="6"/>
  <c r="J150" i="6"/>
  <c r="J151" i="6"/>
  <c r="J152" i="6"/>
  <c r="J153" i="6"/>
  <c r="J154" i="6"/>
  <c r="J155" i="6"/>
  <c r="J156" i="6"/>
  <c r="J157" i="6"/>
  <c r="J158" i="6"/>
  <c r="J159" i="6"/>
  <c r="J160" i="6"/>
  <c r="J161" i="6"/>
  <c r="J162" i="6"/>
  <c r="J163" i="6"/>
  <c r="J164" i="6"/>
  <c r="J165" i="6"/>
  <c r="J166" i="6"/>
  <c r="J167" i="6"/>
  <c r="J168" i="6"/>
  <c r="J169" i="6"/>
  <c r="J170" i="6"/>
  <c r="J171" i="6"/>
  <c r="J172" i="6"/>
  <c r="J173" i="6"/>
  <c r="J174" i="6"/>
  <c r="J175" i="6"/>
  <c r="J176" i="6"/>
  <c r="J177" i="6"/>
  <c r="J178" i="6"/>
  <c r="J179" i="6"/>
  <c r="J180" i="6"/>
  <c r="J181" i="6"/>
  <c r="J182" i="6"/>
  <c r="J183" i="6"/>
  <c r="J184" i="6"/>
  <c r="J185" i="6"/>
  <c r="J186" i="6"/>
  <c r="J187" i="6"/>
  <c r="J188" i="6"/>
  <c r="J189" i="6"/>
  <c r="J190" i="6"/>
  <c r="J191" i="6"/>
  <c r="J192" i="6"/>
  <c r="J193" i="6"/>
  <c r="J194" i="6"/>
  <c r="J195" i="6"/>
  <c r="J196" i="6"/>
  <c r="J197" i="6"/>
  <c r="J198" i="6"/>
  <c r="J199" i="6"/>
  <c r="J200" i="6"/>
  <c r="J201" i="6"/>
  <c r="J202" i="6"/>
  <c r="J203" i="6"/>
  <c r="J204" i="6"/>
  <c r="J205" i="6"/>
  <c r="J206" i="6"/>
  <c r="J207" i="6"/>
  <c r="J208" i="6"/>
  <c r="J209" i="6"/>
  <c r="J210" i="6"/>
  <c r="J211" i="6"/>
  <c r="J212" i="6"/>
  <c r="J213" i="6"/>
  <c r="J214" i="6"/>
  <c r="J215" i="6"/>
  <c r="J216" i="6"/>
  <c r="J217" i="6"/>
  <c r="J218" i="6"/>
  <c r="J219" i="6"/>
  <c r="J220" i="6"/>
  <c r="J221" i="6"/>
  <c r="J222" i="6"/>
  <c r="J223" i="6"/>
  <c r="J224" i="6"/>
  <c r="J225" i="6"/>
  <c r="J226" i="6"/>
  <c r="J227" i="6"/>
  <c r="J228" i="6"/>
  <c r="J229" i="6"/>
  <c r="J230" i="6"/>
  <c r="J231" i="6"/>
  <c r="J232" i="6"/>
  <c r="J233" i="6"/>
  <c r="J234" i="6"/>
  <c r="J235" i="6"/>
  <c r="J236" i="6"/>
  <c r="J237" i="6"/>
  <c r="J238" i="6"/>
  <c r="J239" i="6"/>
  <c r="J240" i="6"/>
  <c r="J241" i="6"/>
  <c r="J242" i="6"/>
  <c r="J243" i="6"/>
  <c r="J244" i="6"/>
  <c r="J245" i="6"/>
  <c r="J246" i="6"/>
  <c r="J247" i="6"/>
  <c r="J248" i="6"/>
  <c r="J249" i="6"/>
  <c r="J250" i="6"/>
  <c r="J251" i="6"/>
  <c r="J252" i="6"/>
  <c r="J253" i="6"/>
  <c r="J254" i="6"/>
  <c r="J255" i="6"/>
  <c r="J256" i="6"/>
  <c r="J257" i="6"/>
  <c r="J258" i="6"/>
  <c r="J259" i="6"/>
  <c r="J260" i="6"/>
  <c r="J261" i="6"/>
  <c r="J262" i="6"/>
  <c r="J263" i="6"/>
  <c r="J264" i="6"/>
  <c r="J265" i="6"/>
  <c r="J266" i="6"/>
  <c r="J267" i="6"/>
  <c r="J268" i="6"/>
  <c r="J269" i="6"/>
  <c r="J270" i="6"/>
  <c r="J271" i="6"/>
  <c r="J272" i="6"/>
  <c r="J273" i="6"/>
  <c r="J274" i="6"/>
  <c r="J275" i="6"/>
  <c r="J276" i="6"/>
  <c r="J277" i="6"/>
  <c r="J278" i="6"/>
  <c r="J279" i="6"/>
  <c r="J280" i="6"/>
  <c r="J281" i="6"/>
  <c r="J282" i="6"/>
  <c r="J283" i="6"/>
  <c r="J284" i="6"/>
  <c r="J285" i="6"/>
  <c r="J286" i="6"/>
  <c r="J287" i="6"/>
  <c r="J288" i="6"/>
  <c r="J289" i="6"/>
  <c r="J290" i="6"/>
  <c r="J291" i="6"/>
  <c r="J292" i="6"/>
  <c r="J293" i="6"/>
  <c r="J294" i="6"/>
  <c r="J295" i="6"/>
  <c r="J296" i="6"/>
  <c r="J297" i="6"/>
  <c r="J298" i="6"/>
  <c r="J299" i="6"/>
  <c r="J300" i="6"/>
  <c r="J301" i="6"/>
  <c r="J302" i="6"/>
  <c r="J303" i="6"/>
  <c r="J304" i="6"/>
  <c r="J305" i="6"/>
  <c r="J306" i="6"/>
  <c r="J307" i="6"/>
  <c r="J308" i="6"/>
  <c r="J309" i="6"/>
  <c r="J310" i="6"/>
  <c r="J311" i="6"/>
  <c r="J312" i="6"/>
  <c r="J313" i="6"/>
  <c r="J314" i="6"/>
  <c r="J315" i="6"/>
  <c r="J316" i="6"/>
  <c r="J317" i="6"/>
  <c r="J318" i="6"/>
  <c r="J319" i="6"/>
  <c r="J320" i="6"/>
  <c r="J321" i="6"/>
  <c r="J2" i="6"/>
  <c r="J3" i="6"/>
  <c r="J5" i="6"/>
  <c r="J6" i="6"/>
  <c r="J10" i="6"/>
  <c r="J9" i="6"/>
  <c r="J8" i="6"/>
  <c r="J7" i="6"/>
  <c r="J4" i="6"/>
  <c r="M323" i="6" l="1"/>
  <c r="L323" i="6"/>
  <c r="H321" i="6"/>
  <c r="G321" i="6"/>
  <c r="H320" i="6"/>
  <c r="G320" i="6"/>
  <c r="H319" i="6"/>
  <c r="G319" i="6"/>
  <c r="H318" i="6"/>
  <c r="G318" i="6"/>
  <c r="H317" i="6"/>
  <c r="G317" i="6"/>
  <c r="H316" i="6"/>
  <c r="G316" i="6"/>
  <c r="H315" i="6"/>
  <c r="G315" i="6"/>
  <c r="H314" i="6"/>
  <c r="G314" i="6"/>
  <c r="H313" i="6"/>
  <c r="G313" i="6"/>
  <c r="H312" i="6"/>
  <c r="G312" i="6"/>
  <c r="H311" i="6"/>
  <c r="G311" i="6"/>
  <c r="H310" i="6"/>
  <c r="G310" i="6"/>
  <c r="H309" i="6"/>
  <c r="G309" i="6"/>
  <c r="H308" i="6"/>
  <c r="G308" i="6"/>
  <c r="H307" i="6"/>
  <c r="G307" i="6"/>
  <c r="H306" i="6"/>
  <c r="G306" i="6"/>
  <c r="H305" i="6"/>
  <c r="G305" i="6"/>
  <c r="H304" i="6"/>
  <c r="G304" i="6"/>
  <c r="H303" i="6"/>
  <c r="G303" i="6"/>
  <c r="H302" i="6"/>
  <c r="G302" i="6"/>
  <c r="H301" i="6"/>
  <c r="G301" i="6"/>
  <c r="H300" i="6"/>
  <c r="G300" i="6"/>
  <c r="H299" i="6"/>
  <c r="G299" i="6"/>
  <c r="H298" i="6"/>
  <c r="G298" i="6"/>
  <c r="H297" i="6"/>
  <c r="G297" i="6"/>
  <c r="H296" i="6"/>
  <c r="G296" i="6"/>
  <c r="H295" i="6"/>
  <c r="G295" i="6"/>
  <c r="H294" i="6"/>
  <c r="G294" i="6"/>
  <c r="H293" i="6"/>
  <c r="G293" i="6"/>
  <c r="H292" i="6"/>
  <c r="G292" i="6"/>
  <c r="H291" i="6"/>
  <c r="G291" i="6"/>
  <c r="H290" i="6"/>
  <c r="G290" i="6"/>
  <c r="H289" i="6"/>
  <c r="G289" i="6"/>
  <c r="H288" i="6"/>
  <c r="G288" i="6"/>
  <c r="H287" i="6"/>
  <c r="G287" i="6"/>
  <c r="H286" i="6"/>
  <c r="G286" i="6"/>
  <c r="H285" i="6"/>
  <c r="G285" i="6"/>
  <c r="H284" i="6"/>
  <c r="G284" i="6"/>
  <c r="H283" i="6"/>
  <c r="G283" i="6"/>
  <c r="H282" i="6"/>
  <c r="G282" i="6"/>
  <c r="H281" i="6"/>
  <c r="G281" i="6"/>
  <c r="H280" i="6"/>
  <c r="G280" i="6"/>
  <c r="H279" i="6"/>
  <c r="G279" i="6"/>
  <c r="H278" i="6"/>
  <c r="G278" i="6"/>
  <c r="H277" i="6"/>
  <c r="G277" i="6"/>
  <c r="H276" i="6"/>
  <c r="G276" i="6"/>
  <c r="H275" i="6"/>
  <c r="G275" i="6"/>
  <c r="H274" i="6"/>
  <c r="G274" i="6"/>
  <c r="H273" i="6"/>
  <c r="G273" i="6"/>
  <c r="H272" i="6"/>
  <c r="G272" i="6"/>
  <c r="H271" i="6"/>
  <c r="G271" i="6"/>
  <c r="H270" i="6"/>
  <c r="G270" i="6"/>
  <c r="H269" i="6"/>
  <c r="G269" i="6"/>
  <c r="H268" i="6"/>
  <c r="G268" i="6"/>
  <c r="H267" i="6"/>
  <c r="G267" i="6"/>
  <c r="H266" i="6"/>
  <c r="G266" i="6"/>
  <c r="H265" i="6"/>
  <c r="G265" i="6"/>
  <c r="H264" i="6"/>
  <c r="G264" i="6"/>
  <c r="H263" i="6"/>
  <c r="G263" i="6"/>
  <c r="H262" i="6"/>
  <c r="G262" i="6"/>
  <c r="H261" i="6"/>
  <c r="G261" i="6"/>
  <c r="H260" i="6"/>
  <c r="G260" i="6"/>
  <c r="H259" i="6"/>
  <c r="G259" i="6"/>
  <c r="H258" i="6"/>
  <c r="G258" i="6"/>
  <c r="H257" i="6"/>
  <c r="G257" i="6"/>
  <c r="H256" i="6"/>
  <c r="G256" i="6"/>
  <c r="H255" i="6"/>
  <c r="G255" i="6"/>
  <c r="H254" i="6"/>
  <c r="G254" i="6"/>
  <c r="H253" i="6"/>
  <c r="G253" i="6"/>
  <c r="H252" i="6"/>
  <c r="G252" i="6"/>
  <c r="H251" i="6"/>
  <c r="G251" i="6"/>
  <c r="H250" i="6"/>
  <c r="G250" i="6"/>
  <c r="H249" i="6"/>
  <c r="G249" i="6"/>
  <c r="H248" i="6"/>
  <c r="G248" i="6"/>
  <c r="H247" i="6"/>
  <c r="G247" i="6"/>
  <c r="H246" i="6"/>
  <c r="G246" i="6"/>
  <c r="H245" i="6"/>
  <c r="G245" i="6"/>
  <c r="H244" i="6"/>
  <c r="G244" i="6"/>
  <c r="H243" i="6"/>
  <c r="G243" i="6"/>
  <c r="H242" i="6"/>
  <c r="G242" i="6"/>
  <c r="H241" i="6"/>
  <c r="G241" i="6"/>
  <c r="H240" i="6"/>
  <c r="G240" i="6"/>
  <c r="H239" i="6"/>
  <c r="G239" i="6"/>
  <c r="H238" i="6"/>
  <c r="G238" i="6"/>
  <c r="H237" i="6"/>
  <c r="G237" i="6"/>
  <c r="H236" i="6"/>
  <c r="G236" i="6"/>
  <c r="H235" i="6"/>
  <c r="G235" i="6"/>
  <c r="H234" i="6"/>
  <c r="G234" i="6"/>
  <c r="H233" i="6"/>
  <c r="G233" i="6"/>
  <c r="H232" i="6"/>
  <c r="G232" i="6"/>
  <c r="H231" i="6"/>
  <c r="G231" i="6"/>
  <c r="H230" i="6"/>
  <c r="G230" i="6"/>
  <c r="H229" i="6"/>
  <c r="G229" i="6"/>
  <c r="H228" i="6"/>
  <c r="G228" i="6"/>
  <c r="H227" i="6"/>
  <c r="G227" i="6"/>
  <c r="H226" i="6"/>
  <c r="G226" i="6"/>
  <c r="H225" i="6"/>
  <c r="G225" i="6"/>
  <c r="H224" i="6"/>
  <c r="G224" i="6"/>
  <c r="H223" i="6"/>
  <c r="G223" i="6"/>
  <c r="H222" i="6"/>
  <c r="G222" i="6"/>
  <c r="H221" i="6"/>
  <c r="G221" i="6"/>
  <c r="H220" i="6"/>
  <c r="G220" i="6"/>
  <c r="H219" i="6"/>
  <c r="G219" i="6"/>
  <c r="H218" i="6"/>
  <c r="G218" i="6"/>
  <c r="H217" i="6"/>
  <c r="G217" i="6"/>
  <c r="H216" i="6"/>
  <c r="G216" i="6"/>
  <c r="H215" i="6"/>
  <c r="G215" i="6"/>
  <c r="H214" i="6"/>
  <c r="G214" i="6"/>
  <c r="H213" i="6"/>
  <c r="G213" i="6"/>
  <c r="H212" i="6"/>
  <c r="G212" i="6"/>
  <c r="H211" i="6"/>
  <c r="G211" i="6"/>
  <c r="H210" i="6"/>
  <c r="G210" i="6"/>
  <c r="H209" i="6"/>
  <c r="G209" i="6"/>
  <c r="H208" i="6"/>
  <c r="G208" i="6"/>
  <c r="H207" i="6"/>
  <c r="G207" i="6"/>
  <c r="H206" i="6"/>
  <c r="G206" i="6"/>
  <c r="H205" i="6"/>
  <c r="G205" i="6"/>
  <c r="H204" i="6"/>
  <c r="G204" i="6"/>
  <c r="H203" i="6"/>
  <c r="G203" i="6"/>
  <c r="H202" i="6"/>
  <c r="G202" i="6"/>
  <c r="H201" i="6"/>
  <c r="G201" i="6"/>
  <c r="H200" i="6"/>
  <c r="G200" i="6"/>
  <c r="H199" i="6"/>
  <c r="G199" i="6"/>
  <c r="H198" i="6"/>
  <c r="G198" i="6"/>
  <c r="H197" i="6"/>
  <c r="G197" i="6"/>
  <c r="H196" i="6"/>
  <c r="G196" i="6"/>
  <c r="H195" i="6"/>
  <c r="G195" i="6"/>
  <c r="H194" i="6"/>
  <c r="G194" i="6"/>
  <c r="H193" i="6"/>
  <c r="G193" i="6"/>
  <c r="H192" i="6"/>
  <c r="G192" i="6"/>
  <c r="H191" i="6"/>
  <c r="G191" i="6"/>
  <c r="H190" i="6"/>
  <c r="G190" i="6"/>
  <c r="H189" i="6"/>
  <c r="G189" i="6"/>
  <c r="H188" i="6"/>
  <c r="G188" i="6"/>
  <c r="H187" i="6"/>
  <c r="G187" i="6"/>
  <c r="H186" i="6"/>
  <c r="G186" i="6"/>
  <c r="H185" i="6"/>
  <c r="G185" i="6"/>
  <c r="H184" i="6"/>
  <c r="G184" i="6"/>
  <c r="H183" i="6"/>
  <c r="G183" i="6"/>
  <c r="H182" i="6"/>
  <c r="G182" i="6"/>
  <c r="H181" i="6"/>
  <c r="G181" i="6"/>
  <c r="H180" i="6"/>
  <c r="G180" i="6"/>
  <c r="H179" i="6"/>
  <c r="G179" i="6"/>
  <c r="H178" i="6"/>
  <c r="G178" i="6"/>
  <c r="H177" i="6"/>
  <c r="G177" i="6"/>
  <c r="H176" i="6"/>
  <c r="G176" i="6"/>
  <c r="H175" i="6"/>
  <c r="G175" i="6"/>
  <c r="H174" i="6"/>
  <c r="G174" i="6"/>
  <c r="H173" i="6"/>
  <c r="G173" i="6"/>
  <c r="H172" i="6"/>
  <c r="G172" i="6"/>
  <c r="H171" i="6"/>
  <c r="G171" i="6"/>
  <c r="H170" i="6"/>
  <c r="G170" i="6"/>
  <c r="H169" i="6"/>
  <c r="G169" i="6"/>
  <c r="H168" i="6"/>
  <c r="G168" i="6"/>
  <c r="H167" i="6"/>
  <c r="G167" i="6"/>
  <c r="H166" i="6"/>
  <c r="G166" i="6"/>
  <c r="H165" i="6"/>
  <c r="G165" i="6"/>
  <c r="H164" i="6"/>
  <c r="G164" i="6"/>
  <c r="H163" i="6"/>
  <c r="G163" i="6"/>
  <c r="H162" i="6"/>
  <c r="G162" i="6"/>
  <c r="H161" i="6"/>
  <c r="G161" i="6"/>
  <c r="H160" i="6"/>
  <c r="G160" i="6"/>
  <c r="H159" i="6"/>
  <c r="G159" i="6"/>
  <c r="H158" i="6"/>
  <c r="G158" i="6"/>
  <c r="H157" i="6"/>
  <c r="G157" i="6"/>
  <c r="H156" i="6"/>
  <c r="G156" i="6"/>
  <c r="H155" i="6"/>
  <c r="G155" i="6"/>
  <c r="H154" i="6"/>
  <c r="G154" i="6"/>
  <c r="H153" i="6"/>
  <c r="G153" i="6"/>
  <c r="H152" i="6"/>
  <c r="G152" i="6"/>
  <c r="H151" i="6"/>
  <c r="G151" i="6"/>
  <c r="H150" i="6"/>
  <c r="G150" i="6"/>
  <c r="H149" i="6"/>
  <c r="G149" i="6"/>
  <c r="H148" i="6"/>
  <c r="G148" i="6"/>
  <c r="H147" i="6"/>
  <c r="G147" i="6"/>
  <c r="H146" i="6"/>
  <c r="G146" i="6"/>
  <c r="H145" i="6"/>
  <c r="G145" i="6"/>
  <c r="H144" i="6"/>
  <c r="G144" i="6"/>
  <c r="H143" i="6"/>
  <c r="G143" i="6"/>
  <c r="H142" i="6"/>
  <c r="G142" i="6"/>
  <c r="H141" i="6"/>
  <c r="G141" i="6"/>
  <c r="H140" i="6"/>
  <c r="G140" i="6"/>
  <c r="H139" i="6"/>
  <c r="G139" i="6"/>
  <c r="H138" i="6"/>
  <c r="G138" i="6"/>
  <c r="H137" i="6"/>
  <c r="G137" i="6"/>
  <c r="H136" i="6"/>
  <c r="G136" i="6"/>
  <c r="H135" i="6"/>
  <c r="G135" i="6"/>
  <c r="H134" i="6"/>
  <c r="G134" i="6"/>
  <c r="H133" i="6"/>
  <c r="G133" i="6"/>
  <c r="H132" i="6"/>
  <c r="G132" i="6"/>
  <c r="H131" i="6"/>
  <c r="G131" i="6"/>
  <c r="H130" i="6"/>
  <c r="G130" i="6"/>
  <c r="H129" i="6"/>
  <c r="G129" i="6"/>
  <c r="H128" i="6"/>
  <c r="G128" i="6"/>
  <c r="H127" i="6"/>
  <c r="G127" i="6"/>
  <c r="H126" i="6"/>
  <c r="G126" i="6"/>
  <c r="H125" i="6"/>
  <c r="G125" i="6"/>
  <c r="H124" i="6"/>
  <c r="G124" i="6"/>
  <c r="H123" i="6"/>
  <c r="G123" i="6"/>
  <c r="H122" i="6"/>
  <c r="G122" i="6"/>
  <c r="H121" i="6"/>
  <c r="G121" i="6"/>
  <c r="H120" i="6"/>
  <c r="G120" i="6"/>
  <c r="H119" i="6"/>
  <c r="G119" i="6"/>
  <c r="H118" i="6"/>
  <c r="G118" i="6"/>
  <c r="H117" i="6"/>
  <c r="G117" i="6"/>
  <c r="H116" i="6"/>
  <c r="G116" i="6"/>
  <c r="H115" i="6"/>
  <c r="G115" i="6"/>
  <c r="H114" i="6"/>
  <c r="G114" i="6"/>
  <c r="H113" i="6"/>
  <c r="G113" i="6"/>
  <c r="H112" i="6"/>
  <c r="G112" i="6"/>
  <c r="H111" i="6"/>
  <c r="G111" i="6"/>
  <c r="H110" i="6"/>
  <c r="G110" i="6"/>
  <c r="H109" i="6"/>
  <c r="G109" i="6"/>
  <c r="H108" i="6"/>
  <c r="G108" i="6"/>
  <c r="H107" i="6"/>
  <c r="G107" i="6"/>
  <c r="H106" i="6"/>
  <c r="G106" i="6"/>
  <c r="H105" i="6"/>
  <c r="G105" i="6"/>
  <c r="H104" i="6"/>
  <c r="G104" i="6"/>
  <c r="H103" i="6"/>
  <c r="G103" i="6"/>
  <c r="H102" i="6"/>
  <c r="G102" i="6"/>
  <c r="H101" i="6"/>
  <c r="G101" i="6"/>
  <c r="H100" i="6"/>
  <c r="G100" i="6"/>
  <c r="H99" i="6"/>
  <c r="G99" i="6"/>
  <c r="H98" i="6"/>
  <c r="G98" i="6"/>
  <c r="H97" i="6"/>
  <c r="G97" i="6"/>
  <c r="H96" i="6"/>
  <c r="G96" i="6"/>
  <c r="H95" i="6"/>
  <c r="G95" i="6"/>
  <c r="H94" i="6"/>
  <c r="G94" i="6"/>
  <c r="H93" i="6"/>
  <c r="G93" i="6"/>
  <c r="H92" i="6"/>
  <c r="G92" i="6"/>
  <c r="H91" i="6"/>
  <c r="G91" i="6"/>
  <c r="H90" i="6"/>
  <c r="G90" i="6"/>
  <c r="H89" i="6"/>
  <c r="G89" i="6"/>
  <c r="H88" i="6"/>
  <c r="G88" i="6"/>
  <c r="H87" i="6"/>
  <c r="G87" i="6"/>
  <c r="H86" i="6"/>
  <c r="G86" i="6"/>
  <c r="H85" i="6"/>
  <c r="G85" i="6"/>
  <c r="H84" i="6"/>
  <c r="G84" i="6"/>
  <c r="H83" i="6"/>
  <c r="G83" i="6"/>
  <c r="H82" i="6"/>
  <c r="G82" i="6"/>
  <c r="H81" i="6"/>
  <c r="G81" i="6"/>
  <c r="H80" i="6"/>
  <c r="G80" i="6"/>
  <c r="H79" i="6"/>
  <c r="G79" i="6"/>
  <c r="H78" i="6"/>
  <c r="G78" i="6"/>
  <c r="H77" i="6"/>
  <c r="G77" i="6"/>
  <c r="H76" i="6"/>
  <c r="G76" i="6"/>
  <c r="H75" i="6"/>
  <c r="G75" i="6"/>
  <c r="H74" i="6"/>
  <c r="G74" i="6"/>
  <c r="H73" i="6"/>
  <c r="G73" i="6"/>
  <c r="H72" i="6"/>
  <c r="G72" i="6"/>
  <c r="H71" i="6"/>
  <c r="G71" i="6"/>
  <c r="H70" i="6"/>
  <c r="G70" i="6"/>
  <c r="H69" i="6"/>
  <c r="G69" i="6"/>
  <c r="H68" i="6"/>
  <c r="G68" i="6"/>
  <c r="H67" i="6"/>
  <c r="G67" i="6"/>
  <c r="H66" i="6"/>
  <c r="G66" i="6"/>
  <c r="H65" i="6"/>
  <c r="G65" i="6"/>
  <c r="H64" i="6"/>
  <c r="G64" i="6"/>
  <c r="H63" i="6"/>
  <c r="G63" i="6"/>
  <c r="H62" i="6"/>
  <c r="G62" i="6"/>
  <c r="H61" i="6"/>
  <c r="G61" i="6"/>
  <c r="H60" i="6"/>
  <c r="G60" i="6"/>
  <c r="H59" i="6"/>
  <c r="G59" i="6"/>
  <c r="H58" i="6"/>
  <c r="G58" i="6"/>
  <c r="H57" i="6"/>
  <c r="G57" i="6"/>
  <c r="H56" i="6"/>
  <c r="G56" i="6"/>
  <c r="H55" i="6"/>
  <c r="G55" i="6"/>
  <c r="H54" i="6"/>
  <c r="G54" i="6"/>
  <c r="H53" i="6"/>
  <c r="G53" i="6"/>
  <c r="H52" i="6"/>
  <c r="G52" i="6"/>
  <c r="H51" i="6"/>
  <c r="G51" i="6"/>
  <c r="H50" i="6"/>
  <c r="G50" i="6"/>
  <c r="H49" i="6"/>
  <c r="G49" i="6"/>
  <c r="H48" i="6"/>
  <c r="G48" i="6"/>
  <c r="H47" i="6"/>
  <c r="G47" i="6"/>
  <c r="H46" i="6"/>
  <c r="G46" i="6"/>
  <c r="H45" i="6"/>
  <c r="G45" i="6"/>
  <c r="H44" i="6"/>
  <c r="G44" i="6"/>
  <c r="H43" i="6"/>
  <c r="G43" i="6"/>
  <c r="H42" i="6"/>
  <c r="G42" i="6"/>
  <c r="H41" i="6"/>
  <c r="G41" i="6"/>
  <c r="H40" i="6"/>
  <c r="G40" i="6"/>
  <c r="H39" i="6"/>
  <c r="G39" i="6"/>
  <c r="H38" i="6"/>
  <c r="G38" i="6"/>
  <c r="H37" i="6"/>
  <c r="G37" i="6"/>
  <c r="H36" i="6"/>
  <c r="G36" i="6"/>
  <c r="H35" i="6"/>
  <c r="G35" i="6"/>
  <c r="H34" i="6"/>
  <c r="G34" i="6"/>
  <c r="H33" i="6"/>
  <c r="G33" i="6"/>
  <c r="H32" i="6"/>
  <c r="G32" i="6"/>
  <c r="H31" i="6"/>
  <c r="G31" i="6"/>
  <c r="H30" i="6"/>
  <c r="G30" i="6"/>
  <c r="H29" i="6"/>
  <c r="G29" i="6"/>
  <c r="H28" i="6"/>
  <c r="G28" i="6"/>
  <c r="H27" i="6"/>
  <c r="G27" i="6"/>
  <c r="H26" i="6"/>
  <c r="G26" i="6"/>
  <c r="H25" i="6"/>
  <c r="G25" i="6"/>
  <c r="H24" i="6"/>
  <c r="G24" i="6"/>
  <c r="H23" i="6"/>
  <c r="G23" i="6"/>
  <c r="H22" i="6"/>
  <c r="G22" i="6"/>
  <c r="H21" i="6"/>
  <c r="G21" i="6"/>
  <c r="H20" i="6"/>
  <c r="G20" i="6"/>
  <c r="H19" i="6"/>
  <c r="G19" i="6"/>
  <c r="H18" i="6"/>
  <c r="G18" i="6"/>
  <c r="H17" i="6"/>
  <c r="G17" i="6"/>
  <c r="H16" i="6"/>
  <c r="G16" i="6"/>
  <c r="H15" i="6"/>
  <c r="G15" i="6"/>
  <c r="H14" i="6"/>
  <c r="G14" i="6"/>
  <c r="H13" i="6"/>
  <c r="G13" i="6"/>
  <c r="H12" i="6"/>
  <c r="G12" i="6"/>
  <c r="H11" i="6"/>
  <c r="G11" i="6"/>
  <c r="H10" i="6"/>
  <c r="G10" i="6"/>
  <c r="H9" i="6"/>
  <c r="G9" i="6"/>
  <c r="H8" i="6"/>
  <c r="G8" i="6"/>
  <c r="H7" i="6"/>
  <c r="G7" i="6"/>
  <c r="H6" i="6"/>
  <c r="G6" i="6"/>
  <c r="H5" i="6"/>
  <c r="G5" i="6"/>
  <c r="H4" i="6"/>
  <c r="G4" i="6"/>
  <c r="H3" i="6"/>
  <c r="G3" i="6"/>
  <c r="H2" i="6"/>
  <c r="G2"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17CA0FD7-BB7E-4F2C-93A6-7AFE08878370}</author>
    <author>tc={33980B6D-4331-42CC-8E62-21CE7C42CBF0}</author>
    <author>PUTZEYS GUY</author>
  </authors>
  <commentList>
    <comment ref="L1" authorId="0" shapeId="0" xr:uid="{00000000-0006-0000-0000-000001000000}">
      <text>
        <r>
          <rPr>
            <sz val="11"/>
            <color theme="1"/>
            <rFont val="Calibri"/>
            <family val="2"/>
            <scheme val="minor"/>
          </rPr>
          <t>[Opmerkingenthread]
U kunt deze opmerkingenthread lezen in uw versie van Excel. Eventuele wijzigingen aan de thread gaan echter verloren als het bestand wordt geopend in een nieuwere versie van Excel. Meer informatie: https://go.microsoft.com/fwlink/?linkid=870924
Opmerking:
    0=ZH levend verlaten; 1=overleden tijdens opname</t>
        </r>
      </text>
    </comment>
    <comment ref="M1" authorId="1" shapeId="0" xr:uid="{00000000-0006-0000-0000-000002000000}">
      <text>
        <r>
          <rPr>
            <sz val="11"/>
            <color theme="1"/>
            <rFont val="Calibri"/>
            <family val="2"/>
            <scheme val="minor"/>
          </rPr>
          <t>[Opmerkingenthread]
U kunt deze opmerkingenthread lezen in uw versie van Excel. Eventuele wijzigingen aan de thread gaan echter verloren als het bestand wordt geopend in een nieuwere versie van Excel. Meer informatie: https://go.microsoft.com/fwlink/?linkid=870924
Opmerking:
    0=nog in leven na 1j; 1=overleden</t>
        </r>
      </text>
    </comment>
    <comment ref="S46" authorId="2" shapeId="0" xr:uid="{00000000-0006-0000-0000-000003000000}">
      <text>
        <r>
          <rPr>
            <b/>
            <sz val="9"/>
            <color indexed="81"/>
            <rFont val="Tahoma"/>
            <family val="2"/>
          </rPr>
          <t>PUTZEYS GUY:</t>
        </r>
        <r>
          <rPr>
            <sz val="9"/>
            <color indexed="81"/>
            <rFont val="Tahoma"/>
            <family val="2"/>
          </rPr>
          <t xml:space="preserve">
Patiënt verblijft in WZC Sint-Carolus</t>
        </r>
      </text>
    </comment>
    <comment ref="S77" authorId="2" shapeId="0" xr:uid="{00000000-0006-0000-0000-000004000000}">
      <text>
        <r>
          <rPr>
            <b/>
            <sz val="9"/>
            <color indexed="81"/>
            <rFont val="Tahoma"/>
            <family val="2"/>
          </rPr>
          <t>PUTZEYS GUY:</t>
        </r>
        <r>
          <rPr>
            <sz val="9"/>
            <color indexed="81"/>
            <rFont val="Tahoma"/>
            <family val="2"/>
          </rPr>
          <t xml:space="preserve">
Behandelingsschema alhier werd verder gezet op de dienst geriatrie en zal u definitief toegestuurd
worden bij definitief ontslag van patiënte waarbij het niet meer mogelijk zal zijn om haar naar huis te
laten vertrekken.</t>
        </r>
      </text>
    </comment>
    <comment ref="T96" authorId="2" shapeId="0" xr:uid="{00000000-0006-0000-0000-000005000000}">
      <text>
        <r>
          <rPr>
            <b/>
            <sz val="9"/>
            <color indexed="81"/>
            <rFont val="Tahoma"/>
            <family val="2"/>
          </rPr>
          <t>PUTZEYS GUY:</t>
        </r>
        <r>
          <rPr>
            <sz val="9"/>
            <color indexed="81"/>
            <rFont val="Tahoma"/>
            <family val="2"/>
          </rPr>
          <t xml:space="preserve">
foutief 1</t>
        </r>
      </text>
    </comment>
    <comment ref="S105" authorId="2" shapeId="0" xr:uid="{00000000-0006-0000-0000-000006000000}">
      <text>
        <r>
          <rPr>
            <b/>
            <sz val="9"/>
            <color indexed="81"/>
            <rFont val="Tahoma"/>
            <family val="2"/>
          </rPr>
          <t>PUTZEYS GUY:</t>
        </r>
        <r>
          <rPr>
            <sz val="9"/>
            <color indexed="81"/>
            <rFont val="Tahoma"/>
            <family val="2"/>
          </rPr>
          <t xml:space="preserve">
Op 19/09/2011 werd zij ontslagen. Patiënte zal nog een drietal weken verder
revalideren in Ter Duinen aan de kust samen met haar echtgenoot.</t>
        </r>
      </text>
    </comment>
    <comment ref="AF106" authorId="2" shapeId="0" xr:uid="{00000000-0006-0000-0000-000007000000}">
      <text>
        <r>
          <rPr>
            <b/>
            <sz val="9"/>
            <color indexed="81"/>
            <rFont val="Tahoma"/>
            <charset val="1"/>
          </rPr>
          <t>PUTZEYS GUY:</t>
        </r>
        <r>
          <rPr>
            <sz val="9"/>
            <color indexed="81"/>
            <rFont val="Tahoma"/>
            <charset val="1"/>
          </rPr>
          <t xml:space="preserve">
Patiënte werd gezien op de raadpleging op 4/01/2012.
\m3Voorgeschiedenis:\m0
Opname via spoed van 27/09/2011 tem 08/10/11 wegens een bekkenring fractuur type B2 Re (
anterieur en posterieur) waarvoor een conservatieve behandeling onder vorm van relatieve rust.
Gunstig verloop.
Echter terug opname via spoed van 24/10/2011 tem 07/11/11 wegens vermoedelijk een nieuwe
anterieure component Re hemibekken na een nieuwe val. Ook deze maal wordt geopteerd voor
een conservatieve behandeling onder vorm van relatieve rust wat vlot verloopt.
Therapie voorstel: gangrevalidatie waarbij volledige steunname is toegelaten
Bij controle op 21/11/11 gaat het goed thuis, stapt met een staandje, kiné, geen pijn, Geen
pijnstilling. De RX toont geen secundaire verplaatsing, verdere callus, trendelenburg rechts.
\m3
Evolutie en huidige status:\m0
gaat goed, stapt thuis nog steeds met een staadje, durft nog niet er zonder stappen.
\m3
Fysiek onderzoek:\m0
\m2Gang:\m0 omzeggens normaal
\m3Medische beeldvorming:\m0
RX: goede callusvorming, geen secundaire verplaatsing
\m3
Bespreking:\m0
Gunstig klinisch en radiologisch resultaat 10 weken na het oplopen van een nieuwe op een
oudere bekkenfractuur Re. Nog een verdere positieve evolutie te verwachten.
\m3Behandeling:\m0 mag stappen zonder hulpmiddel onder begeleiding van de kinesist
\m3Volgende afspraak:\m0 terug te zien zonodig
Met collegiale groeten,
Dr. G. Putzeys</t>
        </r>
      </text>
    </comment>
    <comment ref="S133" authorId="2" shapeId="0" xr:uid="{00000000-0006-0000-0000-000008000000}">
      <text>
        <r>
          <rPr>
            <b/>
            <sz val="9"/>
            <color indexed="81"/>
            <rFont val="Tahoma"/>
            <family val="2"/>
          </rPr>
          <t>PUTZEYS GUY:</t>
        </r>
        <r>
          <rPr>
            <sz val="9"/>
            <color indexed="81"/>
            <rFont val="Tahoma"/>
            <family val="2"/>
          </rPr>
          <t xml:space="preserve">
Gevallen in RVT waarna hevige pijn thv de Li lies, lage rug.</t>
        </r>
      </text>
    </comment>
    <comment ref="AF161" authorId="2" shapeId="0" xr:uid="{00000000-0006-0000-0000-000009000000}">
      <text>
        <r>
          <rPr>
            <b/>
            <sz val="9"/>
            <color indexed="81"/>
            <rFont val="Tahoma"/>
            <charset val="1"/>
          </rPr>
          <t>PUTZEYS GUY:
BESLUIT:
--------
Patiente werd naar aanleiding van een val in het RVT kortdurend opgenomen op de
stroke unit van 06-08-2012 tot 07-08-2012 naar aanleiding van een episode van
dysartrie. Vermoed werd dat de val mogelijk veroorzaakt werd door een nieuw CVA.
Klinisch neurologisch onderzoek kon echter geen nieuwe uitval weerhouden. Ook NMR
hersenen toonde geen nieuwe recente ischemie. Patiente kon het ziekenhuis verlaten
op 07-08-2012. De thuismedicatie werd ongewijzigd gelaten. Voor de behandeling van
de pubistakfractuur verwijzen we naar het schrijven van de collega's van
orthopedie.</t>
        </r>
        <r>
          <rPr>
            <sz val="9"/>
            <color indexed="81"/>
            <rFont val="Tahoma"/>
            <charset val="1"/>
          </rPr>
          <t xml:space="preserve">
Bespreking
-----------
Uw patient,Seynaeve Paula, werd opgenomen op 26/08/2012 omwille van een status
epilepticus.
Op basis van klinisch neurologisch onderzoek en beeldvorming doormiddel van MRI
hersenen geen argumenten voor recidief cerebrovasculair accident. Tijdelijk werd
wel een toename van het linkerbeeld gezien welke als toddse parese diende beschouwd
te worden. Biochemisch nazicht toonde behoudens, een prolactine en een
lactaatstijging reactief na insult, geen bijzonderheden. We besloten dan ook tot
postlesionele status epilepticus. Keppra werd opgeladen op spoedopname waarna werd
overgegaan op Keppra per os.
Omwille van voorkamerfibrillatie en nood aan anticoagulantie stond patient onder
Pradaxa 2 x 110 mg. Gezien tijdens opname goede nierfunctie (GFR 63 en creatinine
0.86 mg/dl) werd deze opgedreven naar 2 x 150 mg. Mogen wij u vragen de nierfunctie
te controleren en bij oplopen creatinine of CFR &lt; 50 terug over te gaan naar
Pradaxa 110 mg.
Voor een symptomatische urineweginfectie werd Tavanic gestart met aanvankelijk goed
resultaat. Patiente deed echter een recidief welke niet meer gevoelig bleek aan
Tavanic en Augmentin voordiende te worden opgestart. Voldoende vochtinname
aangewezen ter preventie van urineweginfectie.
Op 08/09/2012 kon teruggetransfereerd worden naar het RVT. Een controle raadpleging
werd voorzien op de poli neurologie. In tussentijd vertrouwen wij patient terug toe
aan uw goede zorgen maar zijn uiteraard steeds bereid tot verder overleg bij
problemen.
Besluit
---------
1) Status epilepticus. Postlesionele epilepsie na CVA.
2) Sequellen CVA met linker hemibeeld en dysartrie.
3) Urineweginfectie.
4) VKF waarvoor Pradaxa. Nierfunctie op te volgen!
Therapie bij ontslag
---------------------
- ALDOMET(TABL 250 MG) | PO | 1.0 tabl | 1
- AMLOR(CAPS 5 MG) | PO | 1.0 caps | 1
- ANDERE"DYTENZIDE 10 MG 1dd" | PO | 1.0 stuks
- EMCONCOR(DRAG 5 MG MITIS) | PO | 1.0 tabl | 1
- FOLAVIT(TABL 4 MG) | PO | 1.0 tabl | 1
- KEPPRA(TABL 500 MG) | PO | 1.0 tabl | 2 NIEUW
- PRADAXA(CAPS 150 MG) | PO | 1.0 caps | 2
- SIPRALEXA(TABL 10 MG) | PO | 1.0 tabl | 1
- ZANTAC(TABL 300 MG) | PO | 1.0 tabl
- ZOCOR(TABL 20 MG) | PO | 1.0 tabl</t>
        </r>
      </text>
    </comment>
    <comment ref="S162" authorId="2" shapeId="0" xr:uid="{00000000-0006-0000-0000-00000A000000}">
      <text>
        <r>
          <rPr>
            <b/>
            <sz val="9"/>
            <color indexed="81"/>
            <rFont val="Tahoma"/>
            <family val="2"/>
          </rPr>
          <t>PUTZEYS GUY:</t>
        </r>
        <r>
          <rPr>
            <sz val="9"/>
            <color indexed="81"/>
            <rFont val="Tahoma"/>
            <family val="2"/>
          </rPr>
          <t xml:space="preserve">
Anamnese
Patient is gevallen bij familie thuis.</t>
        </r>
      </text>
    </comment>
    <comment ref="AF200" authorId="2" shapeId="0" xr:uid="{00000000-0006-0000-0000-00000B000000}">
      <text>
        <r>
          <rPr>
            <b/>
            <sz val="9"/>
            <color indexed="81"/>
            <rFont val="Tahoma"/>
            <charset val="1"/>
          </rPr>
          <t>PUTZEYS GUY:</t>
        </r>
        <r>
          <rPr>
            <sz val="9"/>
            <color indexed="81"/>
            <rFont val="Tahoma"/>
            <charset val="1"/>
          </rPr>
          <t xml:space="preserve">
werd opgenomen op de afdeling geriatrie kortrijk op 04-05-2013 tem 24-05-2013 en van 25-05 tem 27-05-13.
Voorgeschiedenis:
-----------------
- Cholecystectomie
- Appendectomie
- Intermittente VKF en voorkamerflutter
- Depressie en spanningshoofdpijn op eenzaamheidsproblematiek. Intolerantie cipramil.
- Intolerantie digitalis en Amiodarone
- Allergie aan joodhoudende contraststof en penicilline!
- 2011 presyncopale neigingen op bradycardie op te veel inname anti-aritmica
- 2012 heupfractuur links in maart waarvoor nageling; maar sindsdien veel last en blijvende gangmoeilijkheden.
- Recent enkele valpartijen met ribfracturen; regelmatig spoedopnames voor palpitaties en angor.
- 31.12.12 intracerebrale bloeding li temporaal sec aan amyloidangiopathie (= tegenindicatie voor het starten van OAC). Colitis R/Tavanic-Tiberal. Snelle VKF R/ Co-Bisoprolol, Tambocor. Systolische hypertensie. HypoNa. UTI tgv multi-resist Klebsiella R/Fosfomycine. Vertigoklachten tgv Oxybutinine. Geheugenproblemen tgv IC bloeding 
- Nachtelijke pollakisurie R/Oxybutinine, slecht verdragen 
- 04.2013 opname cardiologie : palpitaties bij gekende par VKF R/resinusalisatie na opdrijven van betalyse. 
Familiaal:
----------
Alleenwonend thuis. Reeds 24 jaar weduwe. 
Thuisverpleegkundige 1x/dag, familiehulp 3x/week. BESPREKING EN BESLUIT
---------------------
Patiënte wordt opgenomen nav een val. Zij kwam ten val bij het stappen uit de lift die niet op gelijke hoogte met de verdieping stond. Patiënte heeft duidelijk pijnen thv de li lies. RX-bekken, li heup toont inderdaad de aanwezigheid van een fractuur van de ramus superior ossis pubis li. Verder is de gekende li gammanagel van de proximale femur. Tevens is er op RX li humerus een schuine fractuur van het acromiale uiteinde van de clavicula.
Patiënte is vrij nerveus, krijgt Xanax retard.
Patiënte is recent gehospitaliseerd nav een paroxismale VKF die niet geanticoaguleerd wordt gezien de recente intracerebrale bloeding. Tijdens opname worden we toch geconfronteerd met momenten van verwardheid, MMSE bedraagt 27/30, CT-schedel toont geen afwijkende bevindingen tov december 2012. 
Patiënte wenst zo snel als mogelijk terug te keren naar de thuissituatie. Dochter ziet dit eigenlijk niet haalbaar.
</t>
        </r>
      </text>
    </comment>
    <comment ref="S229" authorId="2" shapeId="0" xr:uid="{00000000-0006-0000-0000-00000C000000}">
      <text>
        <r>
          <rPr>
            <b/>
            <sz val="9"/>
            <color indexed="81"/>
            <rFont val="Tahoma"/>
            <family val="2"/>
          </rPr>
          <t>PUTZEYS GUY:</t>
        </r>
        <r>
          <rPr>
            <sz val="9"/>
            <color indexed="81"/>
            <rFont val="Tahoma"/>
            <family val="2"/>
          </rPr>
          <t xml:space="preserve">
Patiënt is thuiswonend alleen, patiënt is momenteel in kortverblijf en we vernamen via de sociale assistente alhier dat er wordt gekeken voor definitieve opname in het WZC </t>
        </r>
      </text>
    </comment>
    <comment ref="AF274" authorId="2" shapeId="0" xr:uid="{00000000-0006-0000-0000-00000D000000}">
      <text>
        <r>
          <rPr>
            <b/>
            <sz val="9"/>
            <color indexed="81"/>
            <rFont val="Tahoma"/>
            <charset val="1"/>
          </rPr>
          <t>PUTZEYS GUY:</t>
        </r>
        <r>
          <rPr>
            <sz val="9"/>
            <color indexed="81"/>
            <rFont val="Tahoma"/>
            <charset val="1"/>
          </rPr>
          <t xml:space="preserve">
Uw patiënt ELZA LEONIA DESAEVER werd opgenomen op de afdeling orthogeriatrie te Kortrijk van 21-08-2015 tot en met 28-08-2015. 
Voorgeschiedenis:
-----------------
- Scarlatina op kinderleeftijd
- Permanente voorkamerfibrillatie.
- Hyperthyreoïdie.
- Aspecifieke bronchiale hyperreactiviteit op bètalytica.
- In november 2007: non Q wave infarct waarvoor stenting van de mid-LAD. Schrale RCA. 30% stenose op een angularistak.
- In december 2008: CVA.
- 2015: Milde cognitieve beperking
- 07.2015: fractuur van de rechter ileopubische tak juist pre-acetabulair en een weinig verplaatste fractuur van de rechter ischiopubische tak. Niet verplaatste sacrale indeuking rechts na val
- Permanente VKF waarvoor Marevan
- nachtelijke verwardheid. MMSE 23/30
Familiaal:
----------
alleenwonend, krijgt dagelijks verpleeghulp
eveneens poetshulp 1x/w
5 kinderen (3d, 2z)
gelijkvloers
personenalarmsysteem aangevraagd Anamnese:
---------
Sinds 1 week thuis, initieel ging dit vlot. Kinesitherapie werd thuis niet verdergezet omdat dit zou pijnlijk was tijdens opname.
Patiënte presenteert zich nu owv onhoudbare pijnklachten sacraal en thv het rechter bekken, onveranderd tov vorige opname doch heviger. Huisarts startte reeds met een Matrifen pleister 25µg en MS direct 5mg 1/2 comp systematisch 4x per dag doch dit doet volgens uw patiënt niks op haar klachten, ze neemt eveneens 4x per dag een algostase.
Patiënte zegt dat alle pijnmedicatie NIKS op haar klachten doet, geen verschil tussen innemen of niet innemen.
Geen pijn bij stilligen, enkel bij mobilisatie. Kan zich thuis amper verplaatsen van stoel naar bed of rolstoel.
Volgens begeleidende dochter is patiënte 2 dagen voor ontslag opnieuw gevallen. 's Nachts en zijn er toen geen nieuwe beelden meer gemaakt, tevens lange zittende rit in ambulance naar huis die haar niet goed heeft gedaan.
Volgens familie ook achteruitgang van de mentale functie.
Verder SA negatief.
BESLUIT:
--------
Uw 84-jarige patiënte, Desaever Elza, werd gezien op de spoedgevallendienst voor de afdeling geriatrie op 21-08-2015 en verbleef op de dienst orthogeriatrie tem 28-08-15.
Te vermelden:
1. ONHOUDBARE pijn
Recent ontslag na hospitalisatie op geriatrie tem 14/08 owv accidentele val met op RX en CT bekken een rechter ileopubische tak juist pre-acetabulair en een weinig verplaatste fractuur van de rechter ischiopubische tak. Niet verplaatste sacrale indeuking rechts.
U startte reeds met pijnstilling ovv Matrifen pleister 25µg/3d en MS direct 5mg 1/2 comp 4x daags ipv Algostase 4x per dag.
Enkel pijnklachten bij mobilisatie. Niet bij stilligen.
Klinisch geen argumenten voor radiculaire compressie, tevens normale ROM van beide heupen en knieen. Patiënte kan niet rechtstaan.
Kinesitherapie werd thuis niet verdergezet owv te veel pijn bij oefenen in het ziekenhuis.
Controle RX bekken, rechter heup en lumbale wervelzuil op spoed toont gevorderd degeneratief ruglijden, geen recente indeukingen te weerhouden en de gekende fractuur van de acetabulaire oorsprong van de iliopubische rechts met
lichte caudale verplaatsing van het distale fractuurfragment in vergelijking met voorgaand.
Botscan toont recente fractuurhaard thv. het sacrum (voornamelijk rechts), alsook recente fractuurhaarden ter hoogte van de rechter ilio- en ischiopubische tak en thv. de anterieure boog van rib 7-10 rechts.
Wij stellen voor om de Matrifen pleister 25µg voorlopig te continueren om het effect af te wachten (recente start) en vervangen MS direct 5mg 1/2 comp 4x per dag door Oxynorm 5mg 3x per dag. Algostase STOP om koorts te kunnen volgen. START D-vital forte 1000mg 1x1 per dag
Opname op orthogeriatrie. Tijdelijk werd relatieve bedrust voorzien alhier. Bij ontslag voorstel tot mobilisatie binnen de pijngrens. Voorlopig werd er nog geen kinesitherapie opgestart. 
2. Matig inflammatoir bloedbeeld
Klinisch en anamnestisch geen aanknopingspunten. 
Urinestaal toont leukocyturie met hematurie, cultuur was echter negatief. Rx thorax is geruststellend. Hemoculturen afgenomen op 21/8/15 bleven negatief.  Er werd empirisch gestart met Augmentin 4x1g IV per dag met gunstig resultaat.
3. Permanente VKF
Elektrocardiogram in rust toont een VKF met rustig ventriculair antwoord.
Orale anti-co met Marevan. INR bij opname 3.77 =&gt; marevan tijdelijk op wacht. 
4. Achteruitgang geheugen volgens begeleidende familie.
Bij vorige opname reeds meerdere malen nachtelijke verwardheid. MMSE 23/30. Alleenwonend met dagelijkse thuishulp. Haldol 5 druppels bij verwardheid werd gestart. Tavonin wordt voorlopig verdergezet. 
5. In overleg met de dochter werd beslist tot stopzetten van Singulair gezien pat. de voorbije 2 jaren geen pulmonaire problemen meer vertoonde.
6. Patiënte heeft een negatieve wilsverklaring waarbij zij bij hartstilstand niet meer wenst gereanimeerd en geïntubeerd te worden.
Pat. weigert ook opstarten van kunstmatige voedsel-en vochttoediening. 
</t>
        </r>
      </text>
    </comment>
    <comment ref="T290" authorId="2" shapeId="0" xr:uid="{00000000-0006-0000-0000-00000E000000}">
      <text>
        <r>
          <rPr>
            <b/>
            <sz val="9"/>
            <color indexed="81"/>
            <rFont val="Tahoma"/>
            <charset val="1"/>
          </rPr>
          <t>PUTZEYS GUY:</t>
        </r>
        <r>
          <rPr>
            <sz val="9"/>
            <color indexed="81"/>
            <rFont val="Tahoma"/>
            <charset val="1"/>
          </rPr>
          <t xml:space="preserve">
Sociaal
Door de omgeving wordt de thuissituatie alleen als onhaalbaar geacht en wordt gezocht naar
plaatsing. Uiteindelijk kan patiënte pas op 05.03.09 terecht in het RVT Lichtendael. Helaas is patiënte
zelf absoluut niet akkoord met een rusthuisopname. Hopelijk kan zij zich hier toch een beetje wennen.</t>
        </r>
      </text>
    </comment>
    <comment ref="T298" authorId="2" shapeId="0" xr:uid="{00000000-0006-0000-0000-00000F000000}">
      <text>
        <r>
          <rPr>
            <b/>
            <sz val="9"/>
            <color indexed="81"/>
            <rFont val="Tahoma"/>
            <charset val="1"/>
          </rPr>
          <t>PUTZEYS GUY:</t>
        </r>
        <r>
          <rPr>
            <sz val="9"/>
            <color indexed="81"/>
            <rFont val="Tahoma"/>
            <charset val="1"/>
          </rPr>
          <t xml:space="preserve">
Patiënte kon bij ontslag alhier terecht in het rusthuis Hortensia te Lauwe. Zij staat echter ook
ingeschreven op de wachtlijst voor het rusthuis te Marke waar zij het liefst naar toe zou willen gaan.</t>
        </r>
      </text>
    </comment>
    <comment ref="S321" authorId="2" shapeId="0" xr:uid="{00000000-0006-0000-0000-000010000000}">
      <text>
        <r>
          <rPr>
            <b/>
            <sz val="9"/>
            <color indexed="81"/>
            <rFont val="Tahoma"/>
            <family val="2"/>
          </rPr>
          <t>PUTZEYS GUY:</t>
        </r>
        <r>
          <rPr>
            <sz val="9"/>
            <color indexed="81"/>
            <rFont val="Tahoma"/>
            <family val="2"/>
          </rPr>
          <t xml:space="preserve">
Tijdens de opname viel mevrouw en had bijgevolg pijn aan de linker heupregio. Hiervoor gebeurde
beeldvorming: deze toonde een kleine barst in het os pubis. Zij werd voor verdere revalidatie overgebracht
naar een SP dienst.</t>
        </r>
      </text>
    </comment>
  </commentList>
</comments>
</file>

<file path=xl/sharedStrings.xml><?xml version="1.0" encoding="utf-8"?>
<sst xmlns="http://schemas.openxmlformats.org/spreadsheetml/2006/main" count="411" uniqueCount="90">
  <si>
    <t>YEAR_OF_BIRTH</t>
  </si>
  <si>
    <t>GENDER</t>
  </si>
  <si>
    <t>Date_of_birth</t>
  </si>
  <si>
    <t>INTERVENTION_DATE</t>
  </si>
  <si>
    <t>ACCIDENT_DATE</t>
  </si>
  <si>
    <t>ADMISSION_DATE</t>
  </si>
  <si>
    <t>AGE AT ACCIDENT</t>
  </si>
  <si>
    <t>DISCHARGE_DATE</t>
  </si>
  <si>
    <t>m</t>
  </si>
  <si>
    <t>f</t>
  </si>
  <si>
    <t>Geriatrie</t>
  </si>
  <si>
    <t>06.02.2015</t>
  </si>
  <si>
    <t>15.02.2015</t>
  </si>
  <si>
    <t>30.12.2015</t>
  </si>
  <si>
    <t>30.06.2016</t>
  </si>
  <si>
    <t>27.06.2016</t>
  </si>
  <si>
    <t>31.08.2016</t>
  </si>
  <si>
    <t>31.12.2016</t>
  </si>
  <si>
    <t>25.04.2016</t>
  </si>
  <si>
    <t>01.10.2016</t>
  </si>
  <si>
    <t>27.10.2016</t>
  </si>
  <si>
    <t>10.03.2016</t>
  </si>
  <si>
    <t>21.11.2016</t>
  </si>
  <si>
    <t>19.04.2016</t>
  </si>
  <si>
    <t>10.08.2016</t>
  </si>
  <si>
    <t>07.02.2016</t>
  </si>
  <si>
    <t>10.02.2016</t>
  </si>
  <si>
    <t>22.08.2016</t>
  </si>
  <si>
    <t>17.06.2016</t>
  </si>
  <si>
    <t>01.09.2016</t>
  </si>
  <si>
    <t>13.04.2016</t>
  </si>
  <si>
    <t>22.10.2016</t>
  </si>
  <si>
    <t>25.05.2016</t>
  </si>
  <si>
    <t>26.06.2016</t>
  </si>
  <si>
    <t>04.12.2016</t>
  </si>
  <si>
    <t>08.02.2016</t>
  </si>
  <si>
    <t>17.10.2016</t>
  </si>
  <si>
    <t>23.09.2016</t>
  </si>
  <si>
    <t>14.07.2016</t>
  </si>
  <si>
    <t>14.09.2016</t>
  </si>
  <si>
    <t>16.01.2016</t>
  </si>
  <si>
    <t>07.06.2016</t>
  </si>
  <si>
    <t>26.04.2016</t>
  </si>
  <si>
    <t>28.02.2016</t>
  </si>
  <si>
    <t>10.12.2016</t>
  </si>
  <si>
    <t>03.12.2016</t>
  </si>
  <si>
    <t>17.09.2016</t>
  </si>
  <si>
    <t>01.01.2016</t>
  </si>
  <si>
    <t>23.06.2016</t>
  </si>
  <si>
    <t>09.07.2016</t>
  </si>
  <si>
    <t>18.06.2016</t>
  </si>
  <si>
    <t>08.12.2016</t>
  </si>
  <si>
    <t>02.03.2015</t>
  </si>
  <si>
    <t>15.04.2015</t>
  </si>
  <si>
    <t>08.01.2015</t>
  </si>
  <si>
    <t>13.01.2015</t>
  </si>
  <si>
    <t>29.09.2015</t>
  </si>
  <si>
    <t>25.07.2015</t>
  </si>
  <si>
    <t>07.05.2015</t>
  </si>
  <si>
    <t>18.07.2015</t>
  </si>
  <si>
    <t>11.09.2015</t>
  </si>
  <si>
    <t>20.12.2015</t>
  </si>
  <si>
    <t>18.10.2015</t>
  </si>
  <si>
    <t>02.12.2015</t>
  </si>
  <si>
    <t>overlijdensdatum</t>
  </si>
  <si>
    <t>mortaliteit 1j</t>
  </si>
  <si>
    <t>secundaire HK</t>
  </si>
  <si>
    <t>primaire HK</t>
  </si>
  <si>
    <t>cardiologische compl</t>
  </si>
  <si>
    <t>drukulcus - decubitus</t>
  </si>
  <si>
    <t>gastro-enterologische compl</t>
  </si>
  <si>
    <t>infecties</t>
  </si>
  <si>
    <t>orthopedische compl</t>
  </si>
  <si>
    <t>pneumologische compl</t>
  </si>
  <si>
    <t>psycho - neurologische compl</t>
  </si>
  <si>
    <t>urologische compl</t>
  </si>
  <si>
    <t>heropname binnen 30 dagen</t>
  </si>
  <si>
    <t>specialisme heropname</t>
  </si>
  <si>
    <t>Orthopedie</t>
  </si>
  <si>
    <t>Neurologie</t>
  </si>
  <si>
    <t>andere compl</t>
  </si>
  <si>
    <t>anemie</t>
  </si>
  <si>
    <t xml:space="preserve">Analyse GROEP;  1 is CT + post letsel  ; 2 is CT - post letsel; 3 is RX  </t>
  </si>
  <si>
    <t>ADDONQ_1371090785086 Discharged from hospital to deceased (0),  home(1) or RVT(2)</t>
  </si>
  <si>
    <t xml:space="preserve">ADDONQ_1371089811136 Residential status memdoc home (1) RVT (2) </t>
  </si>
  <si>
    <t>secundaire verplaatsing in mm 1 + 2</t>
  </si>
  <si>
    <t>secundaire verplaatsing: blanco (geen FU RX) ;  0 (neen); 1 (ja)</t>
  </si>
  <si>
    <t xml:space="preserve">mortaliteit tijdensopname                  </t>
  </si>
  <si>
    <t>Length of stay (formule)</t>
  </si>
  <si>
    <t>Duration before admission (day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d/mm/yyyy;@"/>
    <numFmt numFmtId="165" formatCode="dd/mm/yyyy"/>
  </numFmts>
  <fonts count="29" x14ac:knownFonts="1">
    <font>
      <sz val="11"/>
      <color theme="1"/>
      <name val="Calibri"/>
      <family val="2"/>
      <scheme val="minor"/>
    </font>
    <font>
      <b/>
      <sz val="11"/>
      <color theme="1"/>
      <name val="Calibri"/>
      <family val="2"/>
      <scheme val="minor"/>
    </font>
    <font>
      <sz val="10"/>
      <color rgb="FF000000"/>
      <name val="Calibri"/>
      <family val="2"/>
      <scheme val="minor"/>
    </font>
    <font>
      <sz val="10"/>
      <color rgb="FFFF0000"/>
      <name val="Calibri"/>
      <family val="2"/>
      <scheme val="minor"/>
    </font>
    <font>
      <sz val="11"/>
      <color rgb="FFFF0000"/>
      <name val="Calibri"/>
      <family val="2"/>
      <scheme val="minor"/>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sz val="10"/>
      <name val="Arial"/>
      <family val="2"/>
    </font>
    <font>
      <sz val="10"/>
      <name val="Arial"/>
      <family val="2"/>
    </font>
    <font>
      <b/>
      <sz val="18"/>
      <color theme="3"/>
      <name val="Calibri Light"/>
      <family val="2"/>
      <scheme val="major"/>
    </font>
    <font>
      <sz val="11"/>
      <color rgb="FF454545"/>
      <name val="Arial"/>
      <family val="2"/>
    </font>
    <font>
      <sz val="11"/>
      <name val="Calibri"/>
      <family val="2"/>
      <scheme val="minor"/>
    </font>
    <font>
      <sz val="9"/>
      <color indexed="81"/>
      <name val="Tahoma"/>
      <family val="2"/>
    </font>
    <font>
      <b/>
      <sz val="9"/>
      <color indexed="81"/>
      <name val="Tahoma"/>
      <family val="2"/>
    </font>
    <font>
      <sz val="9"/>
      <color indexed="81"/>
      <name val="Tahoma"/>
      <charset val="1"/>
    </font>
    <font>
      <b/>
      <sz val="9"/>
      <color indexed="81"/>
      <name val="Tahoma"/>
      <charset val="1"/>
    </font>
    <font>
      <sz val="10"/>
      <color theme="1"/>
      <name val="Tahoma"/>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style="thin">
        <color auto="1"/>
      </left>
      <right style="thin">
        <color auto="1"/>
      </right>
      <top style="thin">
        <color auto="1"/>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208">
    <xf numFmtId="0" fontId="0" fillId="0" borderId="0"/>
    <xf numFmtId="0" fontId="6" fillId="0" borderId="2" applyNumberFormat="0" applyFill="0" applyAlignment="0" applyProtection="0"/>
    <xf numFmtId="0" fontId="7" fillId="0" borderId="3" applyNumberFormat="0" applyFill="0" applyAlignment="0" applyProtection="0"/>
    <xf numFmtId="0" fontId="8" fillId="0" borderId="4" applyNumberFormat="0" applyFill="0" applyAlignment="0" applyProtection="0"/>
    <xf numFmtId="0" fontId="8" fillId="0" borderId="0" applyNumberFormat="0" applyFill="0" applyBorder="0" applyAlignment="0" applyProtection="0"/>
    <xf numFmtId="0" fontId="9" fillId="2" borderId="0" applyNumberFormat="0" applyBorder="0" applyAlignment="0" applyProtection="0"/>
    <xf numFmtId="0" fontId="10" fillId="3" borderId="0" applyNumberFormat="0" applyBorder="0" applyAlignment="0" applyProtection="0"/>
    <xf numFmtId="0" fontId="11" fillId="4" borderId="0" applyNumberFormat="0" applyBorder="0" applyAlignment="0" applyProtection="0"/>
    <xf numFmtId="0" fontId="12" fillId="5" borderId="5" applyNumberFormat="0" applyAlignment="0" applyProtection="0"/>
    <xf numFmtId="0" fontId="13" fillId="6" borderId="6" applyNumberFormat="0" applyAlignment="0" applyProtection="0"/>
    <xf numFmtId="0" fontId="14" fillId="6" borderId="5" applyNumberFormat="0" applyAlignment="0" applyProtection="0"/>
    <xf numFmtId="0" fontId="15" fillId="0" borderId="7" applyNumberFormat="0" applyFill="0" applyAlignment="0" applyProtection="0"/>
    <xf numFmtId="0" fontId="16" fillId="7" borderId="8" applyNumberFormat="0" applyAlignment="0" applyProtection="0"/>
    <xf numFmtId="0" fontId="4" fillId="0" borderId="0" applyNumberFormat="0" applyFill="0" applyBorder="0" applyAlignment="0" applyProtection="0"/>
    <xf numFmtId="0" fontId="17" fillId="0" borderId="0" applyNumberFormat="0" applyFill="0" applyBorder="0" applyAlignment="0" applyProtection="0"/>
    <xf numFmtId="0" fontId="1" fillId="0" borderId="10" applyNumberFormat="0" applyFill="0" applyAlignment="0" applyProtection="0"/>
    <xf numFmtId="0" fontId="18" fillId="9" borderId="0" applyNumberFormat="0" applyBorder="0" applyAlignment="0" applyProtection="0"/>
    <xf numFmtId="0" fontId="5" fillId="10" borderId="0" applyNumberFormat="0" applyBorder="0" applyAlignment="0" applyProtection="0"/>
    <xf numFmtId="0" fontId="5" fillId="11" borderId="0" applyNumberFormat="0" applyBorder="0" applyAlignment="0" applyProtection="0"/>
    <xf numFmtId="0" fontId="18" fillId="12" borderId="0" applyNumberFormat="0" applyBorder="0" applyAlignment="0" applyProtection="0"/>
    <xf numFmtId="0" fontId="18" fillId="13"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18" fillId="20" borderId="0" applyNumberFormat="0" applyBorder="0" applyAlignment="0" applyProtection="0"/>
    <xf numFmtId="0" fontId="18"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18" fillId="24" borderId="0" applyNumberFormat="0" applyBorder="0" applyAlignment="0" applyProtection="0"/>
    <xf numFmtId="0" fontId="18" fillId="25"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18" fillId="28" borderId="0" applyNumberFormat="0" applyBorder="0" applyAlignment="0" applyProtection="0"/>
    <xf numFmtId="0" fontId="18" fillId="29"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18" fillId="32" borderId="0" applyNumberFormat="0" applyBorder="0" applyAlignment="0" applyProtection="0"/>
    <xf numFmtId="0" fontId="19" fillId="0" borderId="0"/>
    <xf numFmtId="0" fontId="5" fillId="8" borderId="9" applyNumberFormat="0" applyFont="0" applyAlignment="0" applyProtection="0"/>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5" fillId="0" borderId="0"/>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0" fillId="0" borderId="0">
      <alignment vertical="top"/>
    </xf>
    <xf numFmtId="0" fontId="21" fillId="0" borderId="0" applyNumberFormat="0" applyFill="0" applyBorder="0" applyAlignment="0" applyProtection="0"/>
  </cellStyleXfs>
  <cellXfs count="38">
    <xf numFmtId="0" fontId="0" fillId="0" borderId="0" xfId="0"/>
    <xf numFmtId="0" fontId="0" fillId="0" borderId="1" xfId="0" applyFont="1" applyFill="1" applyBorder="1" applyAlignment="1">
      <alignment horizontal="center"/>
    </xf>
    <xf numFmtId="14" fontId="0" fillId="0" borderId="1" xfId="0" applyNumberFormat="1" applyFont="1" applyFill="1" applyBorder="1" applyAlignment="1">
      <alignment horizontal="center"/>
    </xf>
    <xf numFmtId="1" fontId="0" fillId="0" borderId="1" xfId="0" applyNumberFormat="1" applyFont="1" applyFill="1" applyBorder="1" applyAlignment="1">
      <alignment horizontal="left"/>
    </xf>
    <xf numFmtId="1" fontId="0" fillId="0" borderId="1" xfId="0" applyNumberFormat="1" applyFont="1" applyFill="1" applyBorder="1" applyAlignment="1">
      <alignment horizontal="center"/>
    </xf>
    <xf numFmtId="0" fontId="0" fillId="0" borderId="1" xfId="0" applyNumberFormat="1" applyFont="1" applyFill="1" applyBorder="1" applyAlignment="1">
      <alignment horizontal="center"/>
    </xf>
    <xf numFmtId="0" fontId="0" fillId="0" borderId="1" xfId="0" applyNumberFormat="1" applyFont="1" applyFill="1" applyBorder="1" applyAlignment="1">
      <alignment horizontal="center" wrapText="1"/>
    </xf>
    <xf numFmtId="1" fontId="0" fillId="0" borderId="1" xfId="0" applyNumberFormat="1" applyFont="1" applyFill="1" applyBorder="1" applyAlignment="1">
      <alignment horizontal="left" vertical="top" wrapText="1"/>
    </xf>
    <xf numFmtId="1" fontId="0" fillId="0" borderId="1" xfId="0" applyNumberFormat="1" applyFont="1" applyFill="1" applyBorder="1" applyAlignment="1">
      <alignment horizontal="left" vertical="top"/>
    </xf>
    <xf numFmtId="0" fontId="0" fillId="0" borderId="1" xfId="0" applyFont="1" applyFill="1" applyBorder="1" applyAlignment="1">
      <alignment horizontal="center" wrapText="1"/>
    </xf>
    <xf numFmtId="0" fontId="28" fillId="0" borderId="1" xfId="0" applyFont="1" applyFill="1" applyBorder="1"/>
    <xf numFmtId="0" fontId="28" fillId="0" borderId="1" xfId="0" applyFont="1" applyFill="1" applyBorder="1" applyAlignment="1"/>
    <xf numFmtId="0" fontId="28" fillId="0" borderId="0" xfId="0" applyFont="1" applyFill="1" applyBorder="1" applyAlignment="1"/>
    <xf numFmtId="0" fontId="0" fillId="0" borderId="0" xfId="0" applyFont="1" applyFill="1" applyAlignment="1"/>
    <xf numFmtId="0" fontId="0" fillId="0" borderId="0" xfId="0" applyFont="1" applyFill="1" applyAlignment="1">
      <alignment horizontal="left" vertical="top"/>
    </xf>
    <xf numFmtId="1" fontId="0" fillId="0" borderId="0" xfId="0" applyNumberFormat="1" applyFont="1" applyFill="1" applyAlignment="1"/>
    <xf numFmtId="0" fontId="0" fillId="0" borderId="0" xfId="0" applyNumberFormat="1" applyFont="1" applyFill="1" applyAlignment="1"/>
    <xf numFmtId="1" fontId="0" fillId="0" borderId="0" xfId="0" applyNumberFormat="1" applyFont="1" applyFill="1" applyAlignment="1">
      <alignment horizontal="left" vertical="top"/>
    </xf>
    <xf numFmtId="0" fontId="0" fillId="0" borderId="0" xfId="0" applyFont="1" applyFill="1" applyBorder="1" applyAlignment="1"/>
    <xf numFmtId="14" fontId="0" fillId="0" borderId="0" xfId="0" applyNumberFormat="1" applyFont="1" applyFill="1" applyBorder="1" applyAlignment="1"/>
    <xf numFmtId="0" fontId="0" fillId="0" borderId="0" xfId="0" applyFont="1" applyFill="1" applyBorder="1" applyAlignment="1">
      <alignment horizontal="left" vertical="top"/>
    </xf>
    <xf numFmtId="0" fontId="2" fillId="0" borderId="0" xfId="0" applyFont="1" applyFill="1" applyBorder="1" applyAlignment="1">
      <alignment horizontal="left" vertical="center"/>
    </xf>
    <xf numFmtId="1" fontId="0" fillId="0" borderId="0" xfId="0" applyNumberFormat="1" applyFont="1" applyFill="1" applyBorder="1" applyAlignment="1"/>
    <xf numFmtId="0" fontId="0" fillId="0" borderId="0" xfId="0" applyNumberFormat="1" applyFont="1" applyFill="1" applyBorder="1" applyAlignment="1"/>
    <xf numFmtId="0" fontId="2" fillId="0" borderId="0" xfId="0" applyNumberFormat="1" applyFont="1" applyFill="1" applyBorder="1" applyAlignment="1">
      <alignment horizontal="right" vertical="center"/>
    </xf>
    <xf numFmtId="1" fontId="0" fillId="0" borderId="0" xfId="0" applyNumberFormat="1" applyFont="1" applyFill="1" applyBorder="1"/>
    <xf numFmtId="1" fontId="0" fillId="0" borderId="0" xfId="0" applyNumberFormat="1" applyFont="1" applyFill="1" applyBorder="1" applyAlignment="1">
      <alignment horizontal="left" vertical="top"/>
    </xf>
    <xf numFmtId="1" fontId="0" fillId="0" borderId="0" xfId="0" applyNumberFormat="1" applyFont="1" applyFill="1" applyBorder="1" applyAlignment="1">
      <alignment horizontal="left" vertical="top" wrapText="1"/>
    </xf>
    <xf numFmtId="1" fontId="23" fillId="0" borderId="0" xfId="0" applyNumberFormat="1" applyFont="1" applyFill="1" applyBorder="1" applyAlignment="1">
      <alignment horizontal="left" vertical="top" wrapText="1"/>
    </xf>
    <xf numFmtId="164" fontId="2" fillId="0" borderId="0" xfId="0" applyNumberFormat="1" applyFont="1" applyFill="1" applyBorder="1" applyAlignment="1">
      <alignment horizontal="left" vertical="center"/>
    </xf>
    <xf numFmtId="14" fontId="2" fillId="0" borderId="0" xfId="0" applyNumberFormat="1" applyFont="1" applyFill="1" applyBorder="1" applyAlignment="1">
      <alignment horizontal="left" vertical="center"/>
    </xf>
    <xf numFmtId="1" fontId="2" fillId="0" borderId="0" xfId="0" applyNumberFormat="1" applyFont="1" applyFill="1" applyBorder="1" applyAlignment="1">
      <alignment horizontal="left" vertical="top"/>
    </xf>
    <xf numFmtId="1" fontId="3" fillId="0" borderId="0" xfId="0" applyNumberFormat="1" applyFont="1" applyFill="1" applyBorder="1" applyAlignment="1">
      <alignment horizontal="left" vertical="top"/>
    </xf>
    <xf numFmtId="1" fontId="3" fillId="0" borderId="0" xfId="0" applyNumberFormat="1" applyFont="1" applyFill="1" applyBorder="1" applyAlignment="1">
      <alignment horizontal="left" vertical="top" wrapText="1"/>
    </xf>
    <xf numFmtId="1" fontId="2" fillId="0" borderId="0" xfId="0" applyNumberFormat="1" applyFont="1" applyFill="1" applyBorder="1" applyAlignment="1">
      <alignment horizontal="left" vertical="top" wrapText="1"/>
    </xf>
    <xf numFmtId="1" fontId="4" fillId="0" borderId="0" xfId="0" applyNumberFormat="1" applyFont="1" applyFill="1" applyBorder="1" applyAlignment="1">
      <alignment horizontal="left" vertical="top"/>
    </xf>
    <xf numFmtId="165" fontId="22" fillId="0" borderId="0" xfId="0" applyNumberFormat="1" applyFont="1" applyFill="1" applyBorder="1" applyAlignment="1">
      <alignment vertical="top"/>
    </xf>
    <xf numFmtId="0" fontId="28" fillId="0" borderId="0" xfId="0" applyFont="1" applyFill="1" applyBorder="1"/>
  </cellXfs>
  <cellStyles count="208">
    <cellStyle name="20% - Accent1" xfId="17" builtinId="30" customBuiltin="1"/>
    <cellStyle name="20% - Accent2" xfId="21" builtinId="34" customBuiltin="1"/>
    <cellStyle name="20% - Accent3" xfId="25" builtinId="38" customBuiltin="1"/>
    <cellStyle name="20% - Accent4" xfId="29" builtinId="42" customBuiltin="1"/>
    <cellStyle name="20% - Accent5" xfId="33" builtinId="46" customBuiltin="1"/>
    <cellStyle name="20% - Accent6" xfId="37" builtinId="50" customBuiltin="1"/>
    <cellStyle name="40% - Accent1" xfId="18" builtinId="31" customBuiltin="1"/>
    <cellStyle name="40% - Accent2" xfId="22" builtinId="35" customBuiltin="1"/>
    <cellStyle name="40% - Accent3" xfId="26" builtinId="39" customBuiltin="1"/>
    <cellStyle name="40% - Accent4" xfId="30" builtinId="43" customBuiltin="1"/>
    <cellStyle name="40% - Accent5" xfId="34" builtinId="47" customBuiltin="1"/>
    <cellStyle name="40% - Accent6" xfId="38" builtinId="51" customBuiltin="1"/>
    <cellStyle name="60% - Accent1" xfId="19" builtinId="32" customBuiltin="1"/>
    <cellStyle name="60% - Accent2" xfId="23" builtinId="36" customBuiltin="1"/>
    <cellStyle name="60% - Accent3" xfId="27" builtinId="40" customBuiltin="1"/>
    <cellStyle name="60% - Accent4" xfId="31" builtinId="44" customBuiltin="1"/>
    <cellStyle name="60% - Accent5" xfId="35" builtinId="48" customBuiltin="1"/>
    <cellStyle name="60% - Accent6" xfId="39" builtinId="52" customBuiltin="1"/>
    <cellStyle name="Accent1" xfId="16" builtinId="29" customBuiltin="1"/>
    <cellStyle name="Accent2" xfId="20" builtinId="33" customBuiltin="1"/>
    <cellStyle name="Accent3" xfId="24" builtinId="37" customBuiltin="1"/>
    <cellStyle name="Accent4" xfId="28" builtinId="41" customBuiltin="1"/>
    <cellStyle name="Accent5" xfId="32" builtinId="45" customBuiltin="1"/>
    <cellStyle name="Accent6" xfId="36" builtinId="49" customBuiltin="1"/>
    <cellStyle name="Berekening" xfId="10" builtinId="22" customBuiltin="1"/>
    <cellStyle name="Controlecel" xfId="12" builtinId="23" customBuiltin="1"/>
    <cellStyle name="Gekoppelde cel" xfId="11" builtinId="24" customBuiltin="1"/>
    <cellStyle name="Goed" xfId="5" builtinId="26" customBuiltin="1"/>
    <cellStyle name="Invoer" xfId="8" builtinId="20" customBuiltin="1"/>
    <cellStyle name="Kop 1" xfId="1" builtinId="16" customBuiltin="1"/>
    <cellStyle name="Kop 2" xfId="2" builtinId="17" customBuiltin="1"/>
    <cellStyle name="Kop 3" xfId="3" builtinId="18" customBuiltin="1"/>
    <cellStyle name="Kop 4" xfId="4" builtinId="19" customBuiltin="1"/>
    <cellStyle name="Neutraal" xfId="7" builtinId="28" customBuiltin="1"/>
    <cellStyle name="Notitie 2" xfId="41" xr:uid="{00000000-0005-0000-0000-000022000000}"/>
    <cellStyle name="Ongeldig" xfId="6" builtinId="27" customBuiltin="1"/>
    <cellStyle name="Standaard" xfId="0" builtinId="0"/>
    <cellStyle name="Standaard 10" xfId="42" xr:uid="{00000000-0005-0000-0000-000025000000}"/>
    <cellStyle name="Standaard 100" xfId="43" xr:uid="{00000000-0005-0000-0000-000026000000}"/>
    <cellStyle name="Standaard 101" xfId="44" xr:uid="{00000000-0005-0000-0000-000027000000}"/>
    <cellStyle name="Standaard 102" xfId="45" xr:uid="{00000000-0005-0000-0000-000028000000}"/>
    <cellStyle name="Standaard 103" xfId="46" xr:uid="{00000000-0005-0000-0000-000029000000}"/>
    <cellStyle name="Standaard 104" xfId="47" xr:uid="{00000000-0005-0000-0000-00002A000000}"/>
    <cellStyle name="Standaard 105" xfId="48" xr:uid="{00000000-0005-0000-0000-00002B000000}"/>
    <cellStyle name="Standaard 106" xfId="49" xr:uid="{00000000-0005-0000-0000-00002C000000}"/>
    <cellStyle name="Standaard 107" xfId="50" xr:uid="{00000000-0005-0000-0000-00002D000000}"/>
    <cellStyle name="Standaard 108" xfId="51" xr:uid="{00000000-0005-0000-0000-00002E000000}"/>
    <cellStyle name="Standaard 109" xfId="52" xr:uid="{00000000-0005-0000-0000-00002F000000}"/>
    <cellStyle name="Standaard 11" xfId="53" xr:uid="{00000000-0005-0000-0000-000030000000}"/>
    <cellStyle name="Standaard 110" xfId="54" xr:uid="{00000000-0005-0000-0000-000031000000}"/>
    <cellStyle name="Standaard 111" xfId="55" xr:uid="{00000000-0005-0000-0000-000032000000}"/>
    <cellStyle name="Standaard 112" xfId="56" xr:uid="{00000000-0005-0000-0000-000033000000}"/>
    <cellStyle name="Standaard 113" xfId="57" xr:uid="{00000000-0005-0000-0000-000034000000}"/>
    <cellStyle name="Standaard 114" xfId="58" xr:uid="{00000000-0005-0000-0000-000035000000}"/>
    <cellStyle name="Standaard 115" xfId="59" xr:uid="{00000000-0005-0000-0000-000036000000}"/>
    <cellStyle name="Standaard 116" xfId="60" xr:uid="{00000000-0005-0000-0000-000037000000}"/>
    <cellStyle name="Standaard 117" xfId="61" xr:uid="{00000000-0005-0000-0000-000038000000}"/>
    <cellStyle name="Standaard 118" xfId="62" xr:uid="{00000000-0005-0000-0000-000039000000}"/>
    <cellStyle name="Standaard 119" xfId="63" xr:uid="{00000000-0005-0000-0000-00003A000000}"/>
    <cellStyle name="Standaard 12" xfId="64" xr:uid="{00000000-0005-0000-0000-00003B000000}"/>
    <cellStyle name="Standaard 120" xfId="65" xr:uid="{00000000-0005-0000-0000-00003C000000}"/>
    <cellStyle name="Standaard 121" xfId="66" xr:uid="{00000000-0005-0000-0000-00003D000000}"/>
    <cellStyle name="Standaard 122" xfId="67" xr:uid="{00000000-0005-0000-0000-00003E000000}"/>
    <cellStyle name="Standaard 123" xfId="68" xr:uid="{00000000-0005-0000-0000-00003F000000}"/>
    <cellStyle name="Standaard 124" xfId="69" xr:uid="{00000000-0005-0000-0000-000040000000}"/>
    <cellStyle name="Standaard 125" xfId="70" xr:uid="{00000000-0005-0000-0000-000041000000}"/>
    <cellStyle name="Standaard 126" xfId="71" xr:uid="{00000000-0005-0000-0000-000042000000}"/>
    <cellStyle name="Standaard 127" xfId="72" xr:uid="{00000000-0005-0000-0000-000043000000}"/>
    <cellStyle name="Standaard 128" xfId="73" xr:uid="{00000000-0005-0000-0000-000044000000}"/>
    <cellStyle name="Standaard 129" xfId="74" xr:uid="{00000000-0005-0000-0000-000045000000}"/>
    <cellStyle name="Standaard 13" xfId="75" xr:uid="{00000000-0005-0000-0000-000046000000}"/>
    <cellStyle name="Standaard 130" xfId="76" xr:uid="{00000000-0005-0000-0000-000047000000}"/>
    <cellStyle name="Standaard 131" xfId="77" xr:uid="{00000000-0005-0000-0000-000048000000}"/>
    <cellStyle name="Standaard 132" xfId="78" xr:uid="{00000000-0005-0000-0000-000049000000}"/>
    <cellStyle name="Standaard 133" xfId="79" xr:uid="{00000000-0005-0000-0000-00004A000000}"/>
    <cellStyle name="Standaard 134" xfId="80" xr:uid="{00000000-0005-0000-0000-00004B000000}"/>
    <cellStyle name="Standaard 135" xfId="81" xr:uid="{00000000-0005-0000-0000-00004C000000}"/>
    <cellStyle name="Standaard 136" xfId="82" xr:uid="{00000000-0005-0000-0000-00004D000000}"/>
    <cellStyle name="Standaard 137" xfId="83" xr:uid="{00000000-0005-0000-0000-00004E000000}"/>
    <cellStyle name="Standaard 138" xfId="84" xr:uid="{00000000-0005-0000-0000-00004F000000}"/>
    <cellStyle name="Standaard 139" xfId="85" xr:uid="{00000000-0005-0000-0000-000050000000}"/>
    <cellStyle name="Standaard 14" xfId="86" xr:uid="{00000000-0005-0000-0000-000051000000}"/>
    <cellStyle name="Standaard 140" xfId="87" xr:uid="{00000000-0005-0000-0000-000052000000}"/>
    <cellStyle name="Standaard 141" xfId="88" xr:uid="{00000000-0005-0000-0000-000053000000}"/>
    <cellStyle name="Standaard 142" xfId="89" xr:uid="{00000000-0005-0000-0000-000054000000}"/>
    <cellStyle name="Standaard 143" xfId="90" xr:uid="{00000000-0005-0000-0000-000055000000}"/>
    <cellStyle name="Standaard 144" xfId="91" xr:uid="{00000000-0005-0000-0000-000056000000}"/>
    <cellStyle name="Standaard 145" xfId="92" xr:uid="{00000000-0005-0000-0000-000057000000}"/>
    <cellStyle name="Standaard 146" xfId="93" xr:uid="{00000000-0005-0000-0000-000058000000}"/>
    <cellStyle name="Standaard 147" xfId="94" xr:uid="{00000000-0005-0000-0000-000059000000}"/>
    <cellStyle name="Standaard 148" xfId="95" xr:uid="{00000000-0005-0000-0000-00005A000000}"/>
    <cellStyle name="Standaard 149" xfId="96" xr:uid="{00000000-0005-0000-0000-00005B000000}"/>
    <cellStyle name="Standaard 15" xfId="97" xr:uid="{00000000-0005-0000-0000-00005C000000}"/>
    <cellStyle name="Standaard 150" xfId="98" xr:uid="{00000000-0005-0000-0000-00005D000000}"/>
    <cellStyle name="Standaard 151" xfId="99" xr:uid="{00000000-0005-0000-0000-00005E000000}"/>
    <cellStyle name="Standaard 152" xfId="100" xr:uid="{00000000-0005-0000-0000-00005F000000}"/>
    <cellStyle name="Standaard 153" xfId="101" xr:uid="{00000000-0005-0000-0000-000060000000}"/>
    <cellStyle name="Standaard 154" xfId="102" xr:uid="{00000000-0005-0000-0000-000061000000}"/>
    <cellStyle name="Standaard 155" xfId="103" xr:uid="{00000000-0005-0000-0000-000062000000}"/>
    <cellStyle name="Standaard 156" xfId="104" xr:uid="{00000000-0005-0000-0000-000063000000}"/>
    <cellStyle name="Standaard 157" xfId="105" xr:uid="{00000000-0005-0000-0000-000064000000}"/>
    <cellStyle name="Standaard 158" xfId="106" xr:uid="{00000000-0005-0000-0000-000065000000}"/>
    <cellStyle name="Standaard 159" xfId="107" xr:uid="{00000000-0005-0000-0000-000066000000}"/>
    <cellStyle name="Standaard 16" xfId="108" xr:uid="{00000000-0005-0000-0000-000067000000}"/>
    <cellStyle name="Standaard 160" xfId="109" xr:uid="{00000000-0005-0000-0000-000068000000}"/>
    <cellStyle name="Standaard 161" xfId="110" xr:uid="{00000000-0005-0000-0000-000069000000}"/>
    <cellStyle name="Standaard 162" xfId="111" xr:uid="{00000000-0005-0000-0000-00006A000000}"/>
    <cellStyle name="Standaard 163" xfId="112" xr:uid="{00000000-0005-0000-0000-00006B000000}"/>
    <cellStyle name="Standaard 164" xfId="113" xr:uid="{00000000-0005-0000-0000-00006C000000}"/>
    <cellStyle name="Standaard 165" xfId="114" xr:uid="{00000000-0005-0000-0000-00006D000000}"/>
    <cellStyle name="Standaard 166" xfId="115" xr:uid="{00000000-0005-0000-0000-00006E000000}"/>
    <cellStyle name="Standaard 167" xfId="40" xr:uid="{00000000-0005-0000-0000-00006F000000}"/>
    <cellStyle name="Standaard 17" xfId="116" xr:uid="{00000000-0005-0000-0000-000070000000}"/>
    <cellStyle name="Standaard 18" xfId="117" xr:uid="{00000000-0005-0000-0000-000071000000}"/>
    <cellStyle name="Standaard 19" xfId="118" xr:uid="{00000000-0005-0000-0000-000072000000}"/>
    <cellStyle name="Standaard 2" xfId="119" xr:uid="{00000000-0005-0000-0000-000073000000}"/>
    <cellStyle name="Standaard 20" xfId="120" xr:uid="{00000000-0005-0000-0000-000074000000}"/>
    <cellStyle name="Standaard 21" xfId="121" xr:uid="{00000000-0005-0000-0000-000075000000}"/>
    <cellStyle name="Standaard 22" xfId="122" xr:uid="{00000000-0005-0000-0000-000076000000}"/>
    <cellStyle name="Standaard 23" xfId="123" xr:uid="{00000000-0005-0000-0000-000077000000}"/>
    <cellStyle name="Standaard 24" xfId="124" xr:uid="{00000000-0005-0000-0000-000078000000}"/>
    <cellStyle name="Standaard 25" xfId="125" xr:uid="{00000000-0005-0000-0000-000079000000}"/>
    <cellStyle name="Standaard 26" xfId="126" xr:uid="{00000000-0005-0000-0000-00007A000000}"/>
    <cellStyle name="Standaard 27" xfId="127" xr:uid="{00000000-0005-0000-0000-00007B000000}"/>
    <cellStyle name="Standaard 28" xfId="128" xr:uid="{00000000-0005-0000-0000-00007C000000}"/>
    <cellStyle name="Standaard 29" xfId="129" xr:uid="{00000000-0005-0000-0000-00007D000000}"/>
    <cellStyle name="Standaard 3" xfId="130" xr:uid="{00000000-0005-0000-0000-00007E000000}"/>
    <cellStyle name="Standaard 30" xfId="131" xr:uid="{00000000-0005-0000-0000-00007F000000}"/>
    <cellStyle name="Standaard 31" xfId="132" xr:uid="{00000000-0005-0000-0000-000080000000}"/>
    <cellStyle name="Standaard 32" xfId="133" xr:uid="{00000000-0005-0000-0000-000081000000}"/>
    <cellStyle name="Standaard 33" xfId="134" xr:uid="{00000000-0005-0000-0000-000082000000}"/>
    <cellStyle name="Standaard 34" xfId="135" xr:uid="{00000000-0005-0000-0000-000083000000}"/>
    <cellStyle name="Standaard 35" xfId="136" xr:uid="{00000000-0005-0000-0000-000084000000}"/>
    <cellStyle name="Standaard 36" xfId="137" xr:uid="{00000000-0005-0000-0000-000085000000}"/>
    <cellStyle name="Standaard 37" xfId="138" xr:uid="{00000000-0005-0000-0000-000086000000}"/>
    <cellStyle name="Standaard 38" xfId="139" xr:uid="{00000000-0005-0000-0000-000087000000}"/>
    <cellStyle name="Standaard 39" xfId="140" xr:uid="{00000000-0005-0000-0000-000088000000}"/>
    <cellStyle name="Standaard 4" xfId="141" xr:uid="{00000000-0005-0000-0000-000089000000}"/>
    <cellStyle name="Standaard 40" xfId="142" xr:uid="{00000000-0005-0000-0000-00008A000000}"/>
    <cellStyle name="Standaard 41" xfId="143" xr:uid="{00000000-0005-0000-0000-00008B000000}"/>
    <cellStyle name="Standaard 42" xfId="144" xr:uid="{00000000-0005-0000-0000-00008C000000}"/>
    <cellStyle name="Standaard 43" xfId="145" xr:uid="{00000000-0005-0000-0000-00008D000000}"/>
    <cellStyle name="Standaard 44" xfId="146" xr:uid="{00000000-0005-0000-0000-00008E000000}"/>
    <cellStyle name="Standaard 45" xfId="147" xr:uid="{00000000-0005-0000-0000-00008F000000}"/>
    <cellStyle name="Standaard 46" xfId="148" xr:uid="{00000000-0005-0000-0000-000090000000}"/>
    <cellStyle name="Standaard 47" xfId="149" xr:uid="{00000000-0005-0000-0000-000091000000}"/>
    <cellStyle name="Standaard 48" xfId="150" xr:uid="{00000000-0005-0000-0000-000092000000}"/>
    <cellStyle name="Standaard 49" xfId="151" xr:uid="{00000000-0005-0000-0000-000093000000}"/>
    <cellStyle name="Standaard 5" xfId="152" xr:uid="{00000000-0005-0000-0000-000094000000}"/>
    <cellStyle name="Standaard 50" xfId="153" xr:uid="{00000000-0005-0000-0000-000095000000}"/>
    <cellStyle name="Standaard 51" xfId="154" xr:uid="{00000000-0005-0000-0000-000096000000}"/>
    <cellStyle name="Standaard 52" xfId="155" xr:uid="{00000000-0005-0000-0000-000097000000}"/>
    <cellStyle name="Standaard 53" xfId="156" xr:uid="{00000000-0005-0000-0000-000098000000}"/>
    <cellStyle name="Standaard 54" xfId="157" xr:uid="{00000000-0005-0000-0000-000099000000}"/>
    <cellStyle name="Standaard 55" xfId="158" xr:uid="{00000000-0005-0000-0000-00009A000000}"/>
    <cellStyle name="Standaard 56" xfId="159" xr:uid="{00000000-0005-0000-0000-00009B000000}"/>
    <cellStyle name="Standaard 57" xfId="160" xr:uid="{00000000-0005-0000-0000-00009C000000}"/>
    <cellStyle name="Standaard 58" xfId="161" xr:uid="{00000000-0005-0000-0000-00009D000000}"/>
    <cellStyle name="Standaard 59" xfId="162" xr:uid="{00000000-0005-0000-0000-00009E000000}"/>
    <cellStyle name="Standaard 6" xfId="163" xr:uid="{00000000-0005-0000-0000-00009F000000}"/>
    <cellStyle name="Standaard 60" xfId="164" xr:uid="{00000000-0005-0000-0000-0000A0000000}"/>
    <cellStyle name="Standaard 61" xfId="165" xr:uid="{00000000-0005-0000-0000-0000A1000000}"/>
    <cellStyle name="Standaard 62" xfId="166" xr:uid="{00000000-0005-0000-0000-0000A2000000}"/>
    <cellStyle name="Standaard 63" xfId="167" xr:uid="{00000000-0005-0000-0000-0000A3000000}"/>
    <cellStyle name="Standaard 64" xfId="168" xr:uid="{00000000-0005-0000-0000-0000A4000000}"/>
    <cellStyle name="Standaard 65" xfId="169" xr:uid="{00000000-0005-0000-0000-0000A5000000}"/>
    <cellStyle name="Standaard 66" xfId="170" xr:uid="{00000000-0005-0000-0000-0000A6000000}"/>
    <cellStyle name="Standaard 67" xfId="171" xr:uid="{00000000-0005-0000-0000-0000A7000000}"/>
    <cellStyle name="Standaard 68" xfId="172" xr:uid="{00000000-0005-0000-0000-0000A8000000}"/>
    <cellStyle name="Standaard 69" xfId="173" xr:uid="{00000000-0005-0000-0000-0000A9000000}"/>
    <cellStyle name="Standaard 7" xfId="174" xr:uid="{00000000-0005-0000-0000-0000AA000000}"/>
    <cellStyle name="Standaard 70" xfId="175" xr:uid="{00000000-0005-0000-0000-0000AB000000}"/>
    <cellStyle name="Standaard 71" xfId="176" xr:uid="{00000000-0005-0000-0000-0000AC000000}"/>
    <cellStyle name="Standaard 72" xfId="177" xr:uid="{00000000-0005-0000-0000-0000AD000000}"/>
    <cellStyle name="Standaard 73" xfId="178" xr:uid="{00000000-0005-0000-0000-0000AE000000}"/>
    <cellStyle name="Standaard 74" xfId="179" xr:uid="{00000000-0005-0000-0000-0000AF000000}"/>
    <cellStyle name="Standaard 75" xfId="180" xr:uid="{00000000-0005-0000-0000-0000B0000000}"/>
    <cellStyle name="Standaard 76" xfId="181" xr:uid="{00000000-0005-0000-0000-0000B1000000}"/>
    <cellStyle name="Standaard 77" xfId="182" xr:uid="{00000000-0005-0000-0000-0000B2000000}"/>
    <cellStyle name="Standaard 78" xfId="183" xr:uid="{00000000-0005-0000-0000-0000B3000000}"/>
    <cellStyle name="Standaard 79" xfId="184" xr:uid="{00000000-0005-0000-0000-0000B4000000}"/>
    <cellStyle name="Standaard 8" xfId="185" xr:uid="{00000000-0005-0000-0000-0000B5000000}"/>
    <cellStyle name="Standaard 80" xfId="186" xr:uid="{00000000-0005-0000-0000-0000B6000000}"/>
    <cellStyle name="Standaard 81" xfId="187" xr:uid="{00000000-0005-0000-0000-0000B7000000}"/>
    <cellStyle name="Standaard 82" xfId="188" xr:uid="{00000000-0005-0000-0000-0000B8000000}"/>
    <cellStyle name="Standaard 83" xfId="189" xr:uid="{00000000-0005-0000-0000-0000B9000000}"/>
    <cellStyle name="Standaard 84" xfId="190" xr:uid="{00000000-0005-0000-0000-0000BA000000}"/>
    <cellStyle name="Standaard 85" xfId="191" xr:uid="{00000000-0005-0000-0000-0000BB000000}"/>
    <cellStyle name="Standaard 86" xfId="192" xr:uid="{00000000-0005-0000-0000-0000BC000000}"/>
    <cellStyle name="Standaard 87" xfId="193" xr:uid="{00000000-0005-0000-0000-0000BD000000}"/>
    <cellStyle name="Standaard 88" xfId="194" xr:uid="{00000000-0005-0000-0000-0000BE000000}"/>
    <cellStyle name="Standaard 89" xfId="195" xr:uid="{00000000-0005-0000-0000-0000BF000000}"/>
    <cellStyle name="Standaard 9" xfId="196" xr:uid="{00000000-0005-0000-0000-0000C0000000}"/>
    <cellStyle name="Standaard 90" xfId="197" xr:uid="{00000000-0005-0000-0000-0000C1000000}"/>
    <cellStyle name="Standaard 91" xfId="198" xr:uid="{00000000-0005-0000-0000-0000C2000000}"/>
    <cellStyle name="Standaard 92" xfId="199" xr:uid="{00000000-0005-0000-0000-0000C3000000}"/>
    <cellStyle name="Standaard 93" xfId="200" xr:uid="{00000000-0005-0000-0000-0000C4000000}"/>
    <cellStyle name="Standaard 94" xfId="201" xr:uid="{00000000-0005-0000-0000-0000C5000000}"/>
    <cellStyle name="Standaard 95" xfId="202" xr:uid="{00000000-0005-0000-0000-0000C6000000}"/>
    <cellStyle name="Standaard 96" xfId="203" xr:uid="{00000000-0005-0000-0000-0000C7000000}"/>
    <cellStyle name="Standaard 97" xfId="204" xr:uid="{00000000-0005-0000-0000-0000C8000000}"/>
    <cellStyle name="Standaard 98" xfId="205" xr:uid="{00000000-0005-0000-0000-0000C9000000}"/>
    <cellStyle name="Standaard 99" xfId="206" xr:uid="{00000000-0005-0000-0000-0000CA000000}"/>
    <cellStyle name="Titel 2" xfId="207" xr:uid="{00000000-0005-0000-0000-0000CB000000}"/>
    <cellStyle name="Totaal" xfId="15" builtinId="25" customBuiltin="1"/>
    <cellStyle name="Uitvoer" xfId="9" builtinId="21" customBuiltin="1"/>
    <cellStyle name="Verklarende tekst" xfId="14" builtinId="53" customBuiltin="1"/>
    <cellStyle name="Waarschuwingstekst" xfId="13" builtinId="11" customBuiltin="1"/>
  </cellStyles>
  <dxfs count="30">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12" Type="http://schemas.microsoft.com/office/2017/10/relationships/person" Target="persons/person.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Thomas Dekeyser" id="{5528DCF9-A76E-4B7C-AB46-A9851C37EABB}" userId="Thomas Dekeyser" providerId="None"/>
  <person displayName="Thomas Dekeyser" id="{5EEA4655-92FF-435B-9AB1-95595271C14F}" userId="d923141fd8d0adaa" providerId="Windows Live"/>
</personList>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323"/>
  <sheetViews>
    <sheetView tabSelected="1" workbookViewId="0">
      <selection activeCell="H14" sqref="H14"/>
    </sheetView>
  </sheetViews>
  <sheetFormatPr defaultColWidth="8.88671875" defaultRowHeight="14.4" x14ac:dyDescent="0.3"/>
  <cols>
    <col min="1" max="1" width="14.5546875" style="13" bestFit="1" customWidth="1"/>
    <col min="2" max="2" width="7.88671875" style="13" bestFit="1" customWidth="1"/>
    <col min="3" max="3" width="12.44140625" style="13" bestFit="1" customWidth="1"/>
    <col min="4" max="4" width="19.21875" style="13" bestFit="1" customWidth="1"/>
    <col min="5" max="5" width="14.88671875" style="13" bestFit="1" customWidth="1"/>
    <col min="6" max="6" width="16" style="13" bestFit="1" customWidth="1"/>
    <col min="7" max="7" width="28.21875" style="14" bestFit="1" customWidth="1"/>
    <col min="8" max="9" width="15.88671875" style="13" bestFit="1" customWidth="1"/>
    <col min="10" max="10" width="20.6640625" style="15" customWidth="1"/>
    <col min="11" max="11" width="15.109375" style="13" bestFit="1" customWidth="1"/>
    <col min="12" max="12" width="30.6640625" style="16" bestFit="1" customWidth="1"/>
    <col min="13" max="13" width="11.5546875" style="16" bestFit="1" customWidth="1"/>
    <col min="14" max="14" width="15.88671875" style="16" bestFit="1" customWidth="1"/>
    <col min="15" max="15" width="14.21875" style="16" bestFit="1" customWidth="1"/>
    <col min="16" max="16" width="12.6640625" style="14" bestFit="1" customWidth="1"/>
    <col min="17" max="17" width="7.77734375" style="17" bestFit="1" customWidth="1"/>
    <col min="18" max="18" width="12.44140625" style="17" bestFit="1" customWidth="1"/>
    <col min="19" max="20" width="32.6640625" style="13" customWidth="1"/>
    <col min="21" max="30" width="9.33203125" style="13" customWidth="1"/>
    <col min="31" max="31" width="30.6640625" style="13" bestFit="1" customWidth="1"/>
    <col min="32" max="32" width="28.5546875" style="13" bestFit="1" customWidth="1"/>
    <col min="33" max="16384" width="8.88671875" style="13"/>
  </cols>
  <sheetData>
    <row r="1" spans="1:32" ht="72.75" customHeight="1" x14ac:dyDescent="0.3">
      <c r="A1" s="1" t="s">
        <v>0</v>
      </c>
      <c r="B1" s="1" t="s">
        <v>1</v>
      </c>
      <c r="C1" s="1" t="s">
        <v>2</v>
      </c>
      <c r="D1" s="2" t="s">
        <v>3</v>
      </c>
      <c r="E1" s="1" t="s">
        <v>4</v>
      </c>
      <c r="F1" s="2" t="s">
        <v>5</v>
      </c>
      <c r="G1" s="3" t="s">
        <v>89</v>
      </c>
      <c r="H1" s="1" t="s">
        <v>6</v>
      </c>
      <c r="I1" s="2" t="s">
        <v>7</v>
      </c>
      <c r="J1" s="4" t="s">
        <v>88</v>
      </c>
      <c r="K1" s="4" t="s">
        <v>64</v>
      </c>
      <c r="L1" s="5" t="s">
        <v>87</v>
      </c>
      <c r="M1" s="5" t="s">
        <v>65</v>
      </c>
      <c r="N1" s="6" t="s">
        <v>82</v>
      </c>
      <c r="O1" s="6" t="s">
        <v>86</v>
      </c>
      <c r="P1" s="7" t="s">
        <v>85</v>
      </c>
      <c r="Q1" s="7" t="s">
        <v>67</v>
      </c>
      <c r="R1" s="8" t="s">
        <v>66</v>
      </c>
      <c r="S1" s="9" t="s">
        <v>84</v>
      </c>
      <c r="T1" s="9" t="s">
        <v>83</v>
      </c>
      <c r="U1" s="10" t="s">
        <v>80</v>
      </c>
      <c r="V1" s="10" t="s">
        <v>81</v>
      </c>
      <c r="W1" s="10" t="s">
        <v>68</v>
      </c>
      <c r="X1" s="10" t="s">
        <v>69</v>
      </c>
      <c r="Y1" s="10" t="s">
        <v>70</v>
      </c>
      <c r="Z1" s="10" t="s">
        <v>71</v>
      </c>
      <c r="AA1" s="10" t="s">
        <v>72</v>
      </c>
      <c r="AB1" s="10" t="s">
        <v>73</v>
      </c>
      <c r="AC1" s="10" t="s">
        <v>74</v>
      </c>
      <c r="AD1" s="10" t="s">
        <v>75</v>
      </c>
      <c r="AE1" s="11" t="s">
        <v>76</v>
      </c>
      <c r="AF1" s="12" t="s">
        <v>77</v>
      </c>
    </row>
    <row r="2" spans="1:32" s="18" customFormat="1" ht="18" customHeight="1" x14ac:dyDescent="0.3">
      <c r="A2" s="18">
        <v>1927</v>
      </c>
      <c r="B2" s="18" t="s">
        <v>8</v>
      </c>
      <c r="C2" s="19">
        <v>10034</v>
      </c>
      <c r="D2" s="18" t="s">
        <v>54</v>
      </c>
      <c r="E2" s="19">
        <v>42012</v>
      </c>
      <c r="F2" s="19">
        <v>42012</v>
      </c>
      <c r="G2" s="20">
        <f t="shared" ref="G2:G65" si="0">_xlfn.DAYS(F2,E2)</f>
        <v>0</v>
      </c>
      <c r="H2" s="21">
        <f t="shared" ref="H2:H65" si="1">(E2-C2)/365.25</f>
        <v>87.55099247091033</v>
      </c>
      <c r="I2" s="19">
        <v>42012</v>
      </c>
      <c r="J2" s="22">
        <f>_xlfn.DAYS(I2,F2)</f>
        <v>0</v>
      </c>
      <c r="K2" s="36"/>
      <c r="L2" s="23">
        <v>0</v>
      </c>
      <c r="M2" s="23">
        <v>0</v>
      </c>
      <c r="N2" s="24">
        <v>3</v>
      </c>
      <c r="O2" s="24"/>
      <c r="P2" s="25"/>
      <c r="Q2" s="20"/>
      <c r="R2" s="20"/>
      <c r="S2" s="18">
        <v>2</v>
      </c>
      <c r="T2" s="18">
        <v>2</v>
      </c>
      <c r="U2" s="37">
        <v>0</v>
      </c>
      <c r="V2" s="37">
        <v>0</v>
      </c>
      <c r="W2" s="37">
        <v>0</v>
      </c>
      <c r="X2" s="37">
        <v>0</v>
      </c>
      <c r="Y2" s="37">
        <v>0</v>
      </c>
      <c r="Z2" s="37">
        <v>0</v>
      </c>
      <c r="AA2" s="37">
        <v>0</v>
      </c>
      <c r="AB2" s="37">
        <v>0</v>
      </c>
      <c r="AC2" s="37">
        <v>0</v>
      </c>
      <c r="AD2" s="37">
        <v>0</v>
      </c>
      <c r="AE2" s="18">
        <v>0</v>
      </c>
    </row>
    <row r="3" spans="1:32" s="18" customFormat="1" ht="18" customHeight="1" x14ac:dyDescent="0.3">
      <c r="A3" s="18">
        <v>1926</v>
      </c>
      <c r="B3" s="18" t="s">
        <v>8</v>
      </c>
      <c r="C3" s="19">
        <v>9608</v>
      </c>
      <c r="D3" s="18" t="s">
        <v>52</v>
      </c>
      <c r="E3" s="19">
        <v>42064</v>
      </c>
      <c r="F3" s="19">
        <v>42065</v>
      </c>
      <c r="G3" s="20">
        <f t="shared" si="0"/>
        <v>1</v>
      </c>
      <c r="H3" s="21">
        <f t="shared" si="1"/>
        <v>88.859685147159482</v>
      </c>
      <c r="I3" s="19">
        <v>42065</v>
      </c>
      <c r="J3" s="22">
        <f>_xlfn.DAYS(I3,F3)</f>
        <v>0</v>
      </c>
      <c r="K3" s="36"/>
      <c r="L3" s="23">
        <v>0</v>
      </c>
      <c r="M3" s="23">
        <v>0</v>
      </c>
      <c r="N3" s="24">
        <v>1</v>
      </c>
      <c r="O3" s="24"/>
      <c r="P3" s="25"/>
      <c r="Q3" s="20"/>
      <c r="R3" s="20"/>
      <c r="S3" s="18">
        <v>2</v>
      </c>
      <c r="T3" s="18">
        <v>2</v>
      </c>
      <c r="U3" s="37">
        <v>0</v>
      </c>
      <c r="V3" s="37">
        <v>0</v>
      </c>
      <c r="W3" s="37">
        <v>0</v>
      </c>
      <c r="X3" s="37">
        <v>0</v>
      </c>
      <c r="Y3" s="37">
        <v>0</v>
      </c>
      <c r="Z3" s="37">
        <v>0</v>
      </c>
      <c r="AA3" s="37">
        <v>0</v>
      </c>
      <c r="AB3" s="37">
        <v>0</v>
      </c>
      <c r="AC3" s="37">
        <v>0</v>
      </c>
      <c r="AD3" s="37">
        <v>0</v>
      </c>
      <c r="AE3" s="18">
        <v>0</v>
      </c>
    </row>
    <row r="4" spans="1:32" s="18" customFormat="1" ht="18" customHeight="1" x14ac:dyDescent="0.3">
      <c r="A4" s="18">
        <v>1934</v>
      </c>
      <c r="B4" s="18" t="s">
        <v>9</v>
      </c>
      <c r="C4" s="19">
        <v>12466</v>
      </c>
      <c r="D4" s="18" t="s">
        <v>55</v>
      </c>
      <c r="E4" s="19">
        <v>42017</v>
      </c>
      <c r="F4" s="19">
        <v>42017</v>
      </c>
      <c r="G4" s="20">
        <f t="shared" si="0"/>
        <v>0</v>
      </c>
      <c r="H4" s="21">
        <f t="shared" si="1"/>
        <v>80.906228610540722</v>
      </c>
      <c r="I4" s="19">
        <v>42018</v>
      </c>
      <c r="J4" s="22">
        <f>_xlfn.DAYS(I4,F4)</f>
        <v>1</v>
      </c>
      <c r="K4" s="36"/>
      <c r="L4" s="23">
        <v>0</v>
      </c>
      <c r="M4" s="23">
        <v>0</v>
      </c>
      <c r="N4" s="24">
        <v>3</v>
      </c>
      <c r="O4" s="24"/>
      <c r="P4" s="25"/>
      <c r="Q4" s="20"/>
      <c r="R4" s="20"/>
      <c r="S4" s="18">
        <v>1</v>
      </c>
      <c r="T4" s="18">
        <v>1</v>
      </c>
      <c r="U4" s="37">
        <v>0</v>
      </c>
      <c r="V4" s="37">
        <v>0</v>
      </c>
      <c r="W4" s="37">
        <v>0</v>
      </c>
      <c r="X4" s="37">
        <v>0</v>
      </c>
      <c r="Y4" s="37">
        <v>0</v>
      </c>
      <c r="Z4" s="37">
        <v>0</v>
      </c>
      <c r="AA4" s="37">
        <v>0</v>
      </c>
      <c r="AB4" s="37">
        <v>0</v>
      </c>
      <c r="AC4" s="37">
        <v>0</v>
      </c>
      <c r="AD4" s="37">
        <v>0</v>
      </c>
      <c r="AE4" s="18">
        <v>0</v>
      </c>
    </row>
    <row r="5" spans="1:32" s="18" customFormat="1" ht="18" customHeight="1" x14ac:dyDescent="0.3">
      <c r="A5" s="18">
        <v>1926</v>
      </c>
      <c r="B5" s="18" t="s">
        <v>9</v>
      </c>
      <c r="C5" s="19">
        <v>9826</v>
      </c>
      <c r="D5" s="18" t="s">
        <v>12</v>
      </c>
      <c r="E5" s="19">
        <v>42050</v>
      </c>
      <c r="F5" s="19">
        <v>42050</v>
      </c>
      <c r="G5" s="20">
        <f t="shared" si="0"/>
        <v>0</v>
      </c>
      <c r="H5" s="21">
        <f t="shared" si="1"/>
        <v>88.224503764544835</v>
      </c>
      <c r="I5" s="19">
        <v>42072</v>
      </c>
      <c r="J5" s="22">
        <f>_xlfn.DAYS(I5,E5)</f>
        <v>22</v>
      </c>
      <c r="K5" s="36"/>
      <c r="L5" s="23">
        <v>0</v>
      </c>
      <c r="M5" s="23">
        <v>0</v>
      </c>
      <c r="N5" s="24">
        <v>1</v>
      </c>
      <c r="O5" s="24">
        <v>0</v>
      </c>
      <c r="P5" s="25">
        <v>0</v>
      </c>
      <c r="Q5" s="20"/>
      <c r="R5" s="20"/>
      <c r="S5" s="18">
        <v>1</v>
      </c>
      <c r="T5" s="18">
        <v>1</v>
      </c>
      <c r="U5" s="37">
        <v>0</v>
      </c>
      <c r="V5" s="37">
        <v>0</v>
      </c>
      <c r="W5" s="37">
        <v>0</v>
      </c>
      <c r="X5" s="37">
        <v>0</v>
      </c>
      <c r="Y5" s="37">
        <v>0</v>
      </c>
      <c r="Z5" s="37">
        <v>0</v>
      </c>
      <c r="AA5" s="37">
        <v>0</v>
      </c>
      <c r="AB5" s="37">
        <v>0</v>
      </c>
      <c r="AC5" s="37">
        <v>0</v>
      </c>
      <c r="AD5" s="37">
        <v>0</v>
      </c>
      <c r="AE5" s="18">
        <v>0</v>
      </c>
    </row>
    <row r="6" spans="1:32" s="18" customFormat="1" ht="18" customHeight="1" x14ac:dyDescent="0.3">
      <c r="A6" s="18">
        <v>1932</v>
      </c>
      <c r="B6" s="18" t="s">
        <v>9</v>
      </c>
      <c r="C6" s="19">
        <v>12039</v>
      </c>
      <c r="D6" s="18" t="s">
        <v>58</v>
      </c>
      <c r="E6" s="19">
        <v>42131</v>
      </c>
      <c r="F6" s="19">
        <v>42131</v>
      </c>
      <c r="G6" s="20">
        <f t="shared" si="0"/>
        <v>0</v>
      </c>
      <c r="H6" s="21">
        <f t="shared" si="1"/>
        <v>82.387405886379199</v>
      </c>
      <c r="I6" s="19">
        <v>42158</v>
      </c>
      <c r="J6" s="22">
        <f>_xlfn.DAYS(I6,E6)</f>
        <v>27</v>
      </c>
      <c r="K6" s="36"/>
      <c r="L6" s="23">
        <v>0</v>
      </c>
      <c r="M6" s="23">
        <v>0</v>
      </c>
      <c r="N6" s="24">
        <v>1</v>
      </c>
      <c r="O6" s="24">
        <v>1</v>
      </c>
      <c r="P6" s="25">
        <v>10</v>
      </c>
      <c r="Q6" s="20"/>
      <c r="R6" s="20"/>
      <c r="S6" s="18">
        <v>1</v>
      </c>
      <c r="T6" s="18">
        <v>1</v>
      </c>
      <c r="U6" s="37">
        <v>0</v>
      </c>
      <c r="V6" s="37">
        <v>0</v>
      </c>
      <c r="W6" s="37">
        <v>0</v>
      </c>
      <c r="X6" s="37">
        <v>0</v>
      </c>
      <c r="Y6" s="37">
        <v>0</v>
      </c>
      <c r="Z6" s="37">
        <v>0</v>
      </c>
      <c r="AA6" s="37">
        <v>0</v>
      </c>
      <c r="AB6" s="37">
        <v>0</v>
      </c>
      <c r="AC6" s="37">
        <v>0</v>
      </c>
      <c r="AD6" s="37">
        <v>0</v>
      </c>
      <c r="AE6" s="18">
        <v>0</v>
      </c>
    </row>
    <row r="7" spans="1:32" s="18" customFormat="1" ht="18" customHeight="1" x14ac:dyDescent="0.3">
      <c r="A7" s="18">
        <v>1943</v>
      </c>
      <c r="B7" s="18" t="s">
        <v>9</v>
      </c>
      <c r="C7" s="19">
        <v>15798</v>
      </c>
      <c r="D7" s="18" t="s">
        <v>56</v>
      </c>
      <c r="E7" s="19">
        <v>42270</v>
      </c>
      <c r="F7" s="19">
        <v>42276</v>
      </c>
      <c r="G7" s="20">
        <f t="shared" si="0"/>
        <v>6</v>
      </c>
      <c r="H7" s="21">
        <f t="shared" si="1"/>
        <v>72.476386036960989</v>
      </c>
      <c r="I7" s="19">
        <v>42283</v>
      </c>
      <c r="J7" s="22">
        <f>_xlfn.DAYS(I7,E7)</f>
        <v>13</v>
      </c>
      <c r="K7" s="36"/>
      <c r="L7" s="23">
        <v>0</v>
      </c>
      <c r="M7" s="23">
        <v>0</v>
      </c>
      <c r="N7" s="24">
        <v>3</v>
      </c>
      <c r="O7" s="24"/>
      <c r="P7" s="25"/>
      <c r="Q7" s="20"/>
      <c r="R7" s="20"/>
      <c r="S7" s="18">
        <v>1</v>
      </c>
      <c r="T7" s="18">
        <v>1</v>
      </c>
      <c r="U7" s="37">
        <v>0</v>
      </c>
      <c r="V7" s="37">
        <v>0</v>
      </c>
      <c r="W7" s="37">
        <v>0</v>
      </c>
      <c r="X7" s="37">
        <v>0</v>
      </c>
      <c r="Y7" s="37">
        <v>0</v>
      </c>
      <c r="Z7" s="37">
        <v>0</v>
      </c>
      <c r="AA7" s="37">
        <v>0</v>
      </c>
      <c r="AB7" s="37">
        <v>0</v>
      </c>
      <c r="AC7" s="37">
        <v>0</v>
      </c>
      <c r="AD7" s="37">
        <v>0</v>
      </c>
      <c r="AE7" s="18">
        <v>0</v>
      </c>
    </row>
    <row r="8" spans="1:32" s="18" customFormat="1" ht="18" customHeight="1" x14ac:dyDescent="0.3">
      <c r="A8" s="18">
        <v>1921</v>
      </c>
      <c r="B8" s="18" t="s">
        <v>9</v>
      </c>
      <c r="C8" s="19">
        <v>7984</v>
      </c>
      <c r="D8" s="18" t="s">
        <v>59</v>
      </c>
      <c r="E8" s="19">
        <v>42203</v>
      </c>
      <c r="F8" s="19">
        <v>42203</v>
      </c>
      <c r="G8" s="20">
        <f t="shared" si="0"/>
        <v>0</v>
      </c>
      <c r="H8" s="21">
        <f t="shared" si="1"/>
        <v>93.686516084873375</v>
      </c>
      <c r="I8" s="19">
        <v>42214</v>
      </c>
      <c r="J8" s="22">
        <f>_xlfn.DAYS(I8:I12,F8:F12)</f>
        <v>11</v>
      </c>
      <c r="K8" s="36"/>
      <c r="L8" s="23">
        <v>0</v>
      </c>
      <c r="M8" s="23">
        <v>0</v>
      </c>
      <c r="N8" s="24">
        <v>1</v>
      </c>
      <c r="O8" s="24"/>
      <c r="P8" s="25"/>
      <c r="Q8" s="20"/>
      <c r="R8" s="20"/>
      <c r="S8" s="18">
        <v>2</v>
      </c>
      <c r="T8" s="18">
        <v>2</v>
      </c>
      <c r="U8" s="37">
        <v>0</v>
      </c>
      <c r="V8" s="37">
        <v>0</v>
      </c>
      <c r="W8" s="37">
        <v>0</v>
      </c>
      <c r="X8" s="37">
        <v>0</v>
      </c>
      <c r="Y8" s="37">
        <v>0</v>
      </c>
      <c r="Z8" s="37">
        <v>0</v>
      </c>
      <c r="AA8" s="37">
        <v>0</v>
      </c>
      <c r="AB8" s="37">
        <v>0</v>
      </c>
      <c r="AC8" s="37">
        <v>0</v>
      </c>
      <c r="AD8" s="37">
        <v>0</v>
      </c>
      <c r="AE8" s="18">
        <v>0</v>
      </c>
    </row>
    <row r="9" spans="1:32" s="18" customFormat="1" ht="18" customHeight="1" x14ac:dyDescent="0.3">
      <c r="A9" s="18">
        <v>1929</v>
      </c>
      <c r="B9" s="18" t="s">
        <v>9</v>
      </c>
      <c r="C9" s="19">
        <v>10799</v>
      </c>
      <c r="D9" s="18" t="s">
        <v>57</v>
      </c>
      <c r="E9" s="19">
        <v>42210</v>
      </c>
      <c r="F9" s="19">
        <v>42210</v>
      </c>
      <c r="G9" s="20">
        <f t="shared" si="0"/>
        <v>0</v>
      </c>
      <c r="H9" s="21">
        <f t="shared" si="1"/>
        <v>85.998631074606436</v>
      </c>
      <c r="I9" s="19">
        <v>42211</v>
      </c>
      <c r="J9" s="22">
        <f>_xlfn.DAYS(I9:I13,F9:F13)</f>
        <v>1</v>
      </c>
      <c r="K9" s="36">
        <v>42595</v>
      </c>
      <c r="L9" s="23">
        <v>0</v>
      </c>
      <c r="M9" s="23">
        <v>0</v>
      </c>
      <c r="N9" s="24">
        <v>3</v>
      </c>
      <c r="O9" s="24"/>
      <c r="P9" s="25"/>
      <c r="Q9" s="20"/>
      <c r="R9" s="20"/>
      <c r="S9" s="18">
        <v>2</v>
      </c>
      <c r="T9" s="18">
        <v>2</v>
      </c>
      <c r="U9" s="37">
        <v>0</v>
      </c>
      <c r="V9" s="37">
        <v>0</v>
      </c>
      <c r="W9" s="37">
        <v>0</v>
      </c>
      <c r="X9" s="37">
        <v>0</v>
      </c>
      <c r="Y9" s="37">
        <v>0</v>
      </c>
      <c r="Z9" s="37">
        <v>0</v>
      </c>
      <c r="AA9" s="37">
        <v>0</v>
      </c>
      <c r="AB9" s="37">
        <v>0</v>
      </c>
      <c r="AC9" s="37">
        <v>0</v>
      </c>
      <c r="AD9" s="37">
        <v>0</v>
      </c>
      <c r="AE9" s="18">
        <v>0</v>
      </c>
    </row>
    <row r="10" spans="1:32" s="18" customFormat="1" ht="18" customHeight="1" x14ac:dyDescent="0.3">
      <c r="A10" s="18">
        <v>1925</v>
      </c>
      <c r="B10" s="18" t="s">
        <v>9</v>
      </c>
      <c r="C10" s="19">
        <v>9440</v>
      </c>
      <c r="D10" s="18" t="s">
        <v>60</v>
      </c>
      <c r="E10" s="19">
        <v>42258</v>
      </c>
      <c r="F10" s="19">
        <v>42258</v>
      </c>
      <c r="G10" s="20">
        <f t="shared" si="0"/>
        <v>0</v>
      </c>
      <c r="H10" s="21">
        <f t="shared" si="1"/>
        <v>89.850787132101303</v>
      </c>
      <c r="I10" s="19">
        <v>42288</v>
      </c>
      <c r="J10" s="22">
        <f>_xlfn.DAYS(I10:I14,F10:F14)</f>
        <v>30</v>
      </c>
      <c r="K10" s="36">
        <v>42288</v>
      </c>
      <c r="L10" s="23">
        <v>1</v>
      </c>
      <c r="M10" s="23">
        <v>1</v>
      </c>
      <c r="N10" s="24">
        <v>1</v>
      </c>
      <c r="O10" s="24">
        <v>1</v>
      </c>
      <c r="P10" s="25">
        <v>5</v>
      </c>
      <c r="Q10" s="20"/>
      <c r="R10" s="20"/>
      <c r="S10" s="18">
        <v>2</v>
      </c>
      <c r="T10" s="18">
        <v>0</v>
      </c>
      <c r="U10" s="37">
        <v>0</v>
      </c>
      <c r="V10" s="37">
        <v>0</v>
      </c>
      <c r="W10" s="37">
        <v>0</v>
      </c>
      <c r="X10" s="37">
        <v>0</v>
      </c>
      <c r="Y10" s="37">
        <v>0</v>
      </c>
      <c r="Z10" s="37">
        <v>0</v>
      </c>
      <c r="AA10" s="37">
        <v>0</v>
      </c>
      <c r="AB10" s="37">
        <v>0</v>
      </c>
      <c r="AC10" s="37">
        <v>0</v>
      </c>
      <c r="AD10" s="37">
        <v>0</v>
      </c>
      <c r="AE10" s="18">
        <v>0</v>
      </c>
    </row>
    <row r="11" spans="1:32" s="18" customFormat="1" ht="18" customHeight="1" x14ac:dyDescent="0.3">
      <c r="A11" s="18">
        <v>1933</v>
      </c>
      <c r="B11" s="18" t="s">
        <v>9</v>
      </c>
      <c r="C11" s="19">
        <v>12063</v>
      </c>
      <c r="D11" s="18" t="s">
        <v>61</v>
      </c>
      <c r="E11" s="19">
        <v>42357</v>
      </c>
      <c r="F11" s="19">
        <v>42358</v>
      </c>
      <c r="G11" s="20">
        <f t="shared" si="0"/>
        <v>1</v>
      </c>
      <c r="H11" s="21">
        <f t="shared" si="1"/>
        <v>82.940451745379875</v>
      </c>
      <c r="I11" s="19">
        <v>42389</v>
      </c>
      <c r="J11" s="22">
        <f t="shared" ref="J11:J74" si="2">_xlfn.DAYS(I11:I15,F11:F15)</f>
        <v>31</v>
      </c>
      <c r="K11" s="36"/>
      <c r="L11" s="23">
        <v>0</v>
      </c>
      <c r="M11" s="23">
        <v>0</v>
      </c>
      <c r="N11" s="24">
        <v>3</v>
      </c>
      <c r="O11" s="24">
        <v>0</v>
      </c>
      <c r="P11" s="25">
        <v>0</v>
      </c>
      <c r="Q11" s="20"/>
      <c r="R11" s="20"/>
      <c r="S11" s="18">
        <v>1</v>
      </c>
      <c r="T11" s="18">
        <v>1</v>
      </c>
      <c r="U11" s="37">
        <v>1</v>
      </c>
      <c r="V11" s="37">
        <v>0</v>
      </c>
      <c r="W11" s="37">
        <v>0</v>
      </c>
      <c r="X11" s="37">
        <v>0</v>
      </c>
      <c r="Y11" s="37">
        <v>0</v>
      </c>
      <c r="Z11" s="37">
        <v>0</v>
      </c>
      <c r="AA11" s="37">
        <v>0</v>
      </c>
      <c r="AB11" s="37">
        <v>0</v>
      </c>
      <c r="AC11" s="37">
        <v>0</v>
      </c>
      <c r="AD11" s="37">
        <v>0</v>
      </c>
      <c r="AE11" s="18">
        <v>0</v>
      </c>
    </row>
    <row r="12" spans="1:32" s="18" customFormat="1" ht="18" customHeight="1" x14ac:dyDescent="0.3">
      <c r="A12" s="18">
        <v>1936</v>
      </c>
      <c r="B12" s="18" t="s">
        <v>9</v>
      </c>
      <c r="C12" s="19">
        <v>13155</v>
      </c>
      <c r="D12" s="18" t="s">
        <v>11</v>
      </c>
      <c r="E12" s="19">
        <v>42041</v>
      </c>
      <c r="F12" s="19">
        <v>42041</v>
      </c>
      <c r="G12" s="20">
        <f t="shared" si="0"/>
        <v>0</v>
      </c>
      <c r="H12" s="21">
        <f t="shared" si="1"/>
        <v>79.08555783709788</v>
      </c>
      <c r="I12" s="19">
        <v>42048</v>
      </c>
      <c r="J12" s="22">
        <f t="shared" si="2"/>
        <v>7</v>
      </c>
      <c r="K12" s="36"/>
      <c r="L12" s="23">
        <v>0</v>
      </c>
      <c r="M12" s="23">
        <v>0</v>
      </c>
      <c r="N12" s="24">
        <v>3</v>
      </c>
      <c r="O12" s="24">
        <v>0</v>
      </c>
      <c r="P12" s="25">
        <v>0</v>
      </c>
      <c r="Q12" s="20"/>
      <c r="R12" s="20"/>
      <c r="S12" s="18">
        <v>1</v>
      </c>
      <c r="T12" s="18">
        <v>1</v>
      </c>
      <c r="U12" s="37">
        <v>0</v>
      </c>
      <c r="V12" s="37">
        <v>0</v>
      </c>
      <c r="W12" s="37">
        <v>0</v>
      </c>
      <c r="X12" s="37">
        <v>0</v>
      </c>
      <c r="Y12" s="37">
        <v>0</v>
      </c>
      <c r="Z12" s="37">
        <v>0</v>
      </c>
      <c r="AA12" s="37">
        <v>0</v>
      </c>
      <c r="AB12" s="37">
        <v>0</v>
      </c>
      <c r="AC12" s="37">
        <v>0</v>
      </c>
      <c r="AD12" s="37">
        <v>0</v>
      </c>
      <c r="AE12" s="18">
        <v>0</v>
      </c>
    </row>
    <row r="13" spans="1:32" s="18" customFormat="1" ht="18" customHeight="1" x14ac:dyDescent="0.3">
      <c r="A13" s="18">
        <v>1937</v>
      </c>
      <c r="B13" s="18" t="s">
        <v>9</v>
      </c>
      <c r="C13" s="19">
        <v>13824</v>
      </c>
      <c r="D13" s="18" t="s">
        <v>13</v>
      </c>
      <c r="E13" s="19">
        <v>42367</v>
      </c>
      <c r="F13" s="19">
        <v>42368</v>
      </c>
      <c r="G13" s="20">
        <f t="shared" si="0"/>
        <v>1</v>
      </c>
      <c r="H13" s="21">
        <f t="shared" si="1"/>
        <v>78.14647501711157</v>
      </c>
      <c r="I13" s="19">
        <v>42369</v>
      </c>
      <c r="J13" s="22">
        <f t="shared" si="2"/>
        <v>1</v>
      </c>
      <c r="K13" s="36">
        <v>43049</v>
      </c>
      <c r="L13" s="23">
        <v>0</v>
      </c>
      <c r="M13" s="23">
        <v>0</v>
      </c>
      <c r="N13" s="24">
        <v>3</v>
      </c>
      <c r="O13" s="24"/>
      <c r="P13" s="25"/>
      <c r="Q13" s="20"/>
      <c r="R13" s="20"/>
      <c r="S13" s="18">
        <v>2</v>
      </c>
      <c r="T13" s="18">
        <v>2</v>
      </c>
      <c r="U13" s="37">
        <v>0</v>
      </c>
      <c r="V13" s="37">
        <v>0</v>
      </c>
      <c r="W13" s="37">
        <v>0</v>
      </c>
      <c r="X13" s="37">
        <v>0</v>
      </c>
      <c r="Y13" s="37">
        <v>0</v>
      </c>
      <c r="Z13" s="37">
        <v>0</v>
      </c>
      <c r="AA13" s="37">
        <v>0</v>
      </c>
      <c r="AB13" s="37">
        <v>0</v>
      </c>
      <c r="AC13" s="37">
        <v>0</v>
      </c>
      <c r="AD13" s="37">
        <v>0</v>
      </c>
      <c r="AE13" s="18">
        <v>0</v>
      </c>
    </row>
    <row r="14" spans="1:32" s="18" customFormat="1" ht="18" customHeight="1" x14ac:dyDescent="0.3">
      <c r="A14" s="18">
        <v>1944</v>
      </c>
      <c r="B14" s="18" t="s">
        <v>9</v>
      </c>
      <c r="C14" s="19">
        <v>16160</v>
      </c>
      <c r="D14" s="18" t="s">
        <v>53</v>
      </c>
      <c r="E14" s="19">
        <v>42106</v>
      </c>
      <c r="F14" s="19">
        <v>42109</v>
      </c>
      <c r="G14" s="20">
        <f t="shared" si="0"/>
        <v>3</v>
      </c>
      <c r="H14" s="21">
        <f t="shared" si="1"/>
        <v>71.036276522929498</v>
      </c>
      <c r="I14" s="19">
        <v>42110</v>
      </c>
      <c r="J14" s="22">
        <f t="shared" si="2"/>
        <v>1</v>
      </c>
      <c r="K14" s="36"/>
      <c r="L14" s="23">
        <v>0</v>
      </c>
      <c r="M14" s="23">
        <v>0</v>
      </c>
      <c r="N14" s="24">
        <v>3</v>
      </c>
      <c r="O14" s="24"/>
      <c r="P14" s="25"/>
      <c r="Q14" s="20"/>
      <c r="R14" s="20"/>
      <c r="S14" s="18">
        <v>1</v>
      </c>
      <c r="T14" s="18">
        <v>1</v>
      </c>
      <c r="U14" s="37">
        <v>0</v>
      </c>
      <c r="V14" s="37">
        <v>0</v>
      </c>
      <c r="W14" s="37">
        <v>0</v>
      </c>
      <c r="X14" s="37">
        <v>0</v>
      </c>
      <c r="Y14" s="37">
        <v>0</v>
      </c>
      <c r="Z14" s="37">
        <v>0</v>
      </c>
      <c r="AA14" s="37">
        <v>0</v>
      </c>
      <c r="AB14" s="37">
        <v>0</v>
      </c>
      <c r="AC14" s="37">
        <v>0</v>
      </c>
      <c r="AD14" s="37">
        <v>0</v>
      </c>
      <c r="AE14" s="18">
        <v>0</v>
      </c>
    </row>
    <row r="15" spans="1:32" s="18" customFormat="1" ht="18" customHeight="1" x14ac:dyDescent="0.3">
      <c r="A15" s="18">
        <v>1926</v>
      </c>
      <c r="B15" s="18" t="s">
        <v>9</v>
      </c>
      <c r="C15" s="19">
        <v>9612</v>
      </c>
      <c r="D15" s="18" t="s">
        <v>62</v>
      </c>
      <c r="E15" s="19">
        <v>42295</v>
      </c>
      <c r="F15" s="19">
        <v>42295</v>
      </c>
      <c r="G15" s="20">
        <f t="shared" si="0"/>
        <v>0</v>
      </c>
      <c r="H15" s="21">
        <f t="shared" si="1"/>
        <v>89.481177275838462</v>
      </c>
      <c r="I15" s="19">
        <v>42334</v>
      </c>
      <c r="J15" s="22">
        <f t="shared" si="2"/>
        <v>39</v>
      </c>
      <c r="K15" s="36">
        <v>42355</v>
      </c>
      <c r="L15" s="23">
        <v>0</v>
      </c>
      <c r="M15" s="23">
        <v>1</v>
      </c>
      <c r="N15" s="24">
        <v>1</v>
      </c>
      <c r="O15" s="24">
        <v>0</v>
      </c>
      <c r="P15" s="25">
        <v>0</v>
      </c>
      <c r="Q15" s="20"/>
      <c r="R15" s="20"/>
      <c r="S15" s="18">
        <v>1</v>
      </c>
      <c r="T15" s="18">
        <v>1</v>
      </c>
      <c r="U15" s="37">
        <v>0</v>
      </c>
      <c r="V15" s="37">
        <v>0</v>
      </c>
      <c r="W15" s="37">
        <v>0</v>
      </c>
      <c r="X15" s="37">
        <v>0</v>
      </c>
      <c r="Y15" s="37">
        <v>0</v>
      </c>
      <c r="Z15" s="37">
        <v>0</v>
      </c>
      <c r="AA15" s="37">
        <v>0</v>
      </c>
      <c r="AB15" s="37">
        <v>0</v>
      </c>
      <c r="AC15" s="37">
        <v>0</v>
      </c>
      <c r="AD15" s="37">
        <v>0</v>
      </c>
      <c r="AE15" s="18">
        <v>0</v>
      </c>
    </row>
    <row r="16" spans="1:32" s="18" customFormat="1" ht="18" customHeight="1" x14ac:dyDescent="0.3">
      <c r="A16" s="18">
        <v>1934</v>
      </c>
      <c r="B16" s="18" t="s">
        <v>9</v>
      </c>
      <c r="C16" s="19">
        <v>12420</v>
      </c>
      <c r="D16" s="18" t="s">
        <v>63</v>
      </c>
      <c r="E16" s="19">
        <v>42340</v>
      </c>
      <c r="F16" s="19">
        <v>42340</v>
      </c>
      <c r="G16" s="20">
        <f t="shared" si="0"/>
        <v>0</v>
      </c>
      <c r="H16" s="21">
        <f t="shared" si="1"/>
        <v>81.916495550992465</v>
      </c>
      <c r="I16" s="19">
        <v>42389</v>
      </c>
      <c r="J16" s="22">
        <f t="shared" si="2"/>
        <v>49</v>
      </c>
      <c r="K16" s="36"/>
      <c r="L16" s="23">
        <v>0</v>
      </c>
      <c r="M16" s="23">
        <v>0</v>
      </c>
      <c r="N16" s="24">
        <v>1</v>
      </c>
      <c r="O16" s="24">
        <v>0</v>
      </c>
      <c r="P16" s="25">
        <v>0</v>
      </c>
      <c r="Q16" s="20"/>
      <c r="R16" s="20"/>
      <c r="S16" s="18">
        <v>1</v>
      </c>
      <c r="T16" s="18">
        <v>2</v>
      </c>
      <c r="U16" s="37">
        <v>1</v>
      </c>
      <c r="V16" s="37">
        <v>0</v>
      </c>
      <c r="W16" s="37">
        <v>0</v>
      </c>
      <c r="X16" s="37">
        <v>0</v>
      </c>
      <c r="Y16" s="37">
        <v>1</v>
      </c>
      <c r="Z16" s="37">
        <v>0</v>
      </c>
      <c r="AA16" s="37">
        <v>0</v>
      </c>
      <c r="AB16" s="37">
        <v>0</v>
      </c>
      <c r="AC16" s="37">
        <v>0</v>
      </c>
      <c r="AD16" s="37">
        <v>0</v>
      </c>
      <c r="AE16" s="18">
        <v>0</v>
      </c>
    </row>
    <row r="17" spans="1:31" s="18" customFormat="1" ht="18" customHeight="1" x14ac:dyDescent="0.3">
      <c r="A17" s="18">
        <v>1936</v>
      </c>
      <c r="B17" s="18" t="s">
        <v>9</v>
      </c>
      <c r="C17" s="19">
        <v>13331</v>
      </c>
      <c r="D17" s="18" t="s">
        <v>25</v>
      </c>
      <c r="E17" s="19">
        <v>42407</v>
      </c>
      <c r="F17" s="19">
        <v>42407</v>
      </c>
      <c r="G17" s="26">
        <f t="shared" si="0"/>
        <v>0</v>
      </c>
      <c r="H17" s="21">
        <f t="shared" si="1"/>
        <v>79.605749486652982</v>
      </c>
      <c r="I17" s="19">
        <v>42426</v>
      </c>
      <c r="J17" s="22">
        <f t="shared" si="2"/>
        <v>19</v>
      </c>
      <c r="K17" s="36"/>
      <c r="L17" s="23">
        <v>0</v>
      </c>
      <c r="M17" s="23">
        <v>0</v>
      </c>
      <c r="N17" s="24">
        <v>3</v>
      </c>
      <c r="O17" s="24">
        <v>0</v>
      </c>
      <c r="P17" s="26">
        <v>0</v>
      </c>
      <c r="Q17" s="26"/>
      <c r="R17" s="26"/>
      <c r="S17" s="18">
        <v>1</v>
      </c>
      <c r="T17" s="18">
        <v>1</v>
      </c>
      <c r="U17" s="37">
        <v>0</v>
      </c>
      <c r="V17" s="37">
        <v>0</v>
      </c>
      <c r="W17" s="37">
        <v>0</v>
      </c>
      <c r="X17" s="37">
        <v>0</v>
      </c>
      <c r="Y17" s="37">
        <v>0</v>
      </c>
      <c r="Z17" s="37">
        <v>0</v>
      </c>
      <c r="AA17" s="37">
        <v>0</v>
      </c>
      <c r="AB17" s="37">
        <v>0</v>
      </c>
      <c r="AC17" s="37">
        <v>0</v>
      </c>
      <c r="AD17" s="37">
        <v>0</v>
      </c>
      <c r="AE17" s="18">
        <v>0</v>
      </c>
    </row>
    <row r="18" spans="1:31" s="18" customFormat="1" ht="18" customHeight="1" x14ac:dyDescent="0.3">
      <c r="A18" s="18">
        <v>1927</v>
      </c>
      <c r="B18" s="18" t="s">
        <v>9</v>
      </c>
      <c r="C18" s="19">
        <v>9906</v>
      </c>
      <c r="D18" s="18" t="s">
        <v>40</v>
      </c>
      <c r="E18" s="19">
        <v>42385</v>
      </c>
      <c r="F18" s="19">
        <v>42385</v>
      </c>
      <c r="G18" s="26">
        <f t="shared" si="0"/>
        <v>0</v>
      </c>
      <c r="H18" s="21">
        <f t="shared" si="1"/>
        <v>88.922655715263517</v>
      </c>
      <c r="I18" s="19">
        <v>42419</v>
      </c>
      <c r="J18" s="22">
        <f t="shared" si="2"/>
        <v>34</v>
      </c>
      <c r="K18" s="36">
        <v>43809</v>
      </c>
      <c r="L18" s="23">
        <v>0</v>
      </c>
      <c r="M18" s="23">
        <v>0</v>
      </c>
      <c r="N18" s="24">
        <v>3</v>
      </c>
      <c r="O18" s="24">
        <v>0</v>
      </c>
      <c r="P18" s="26">
        <v>0</v>
      </c>
      <c r="Q18" s="26"/>
      <c r="R18" s="26"/>
      <c r="S18" s="18">
        <v>1</v>
      </c>
      <c r="T18" s="18">
        <v>1</v>
      </c>
      <c r="U18" s="37">
        <v>1</v>
      </c>
      <c r="V18" s="37">
        <v>0</v>
      </c>
      <c r="W18" s="37">
        <v>0</v>
      </c>
      <c r="X18" s="37">
        <v>0</v>
      </c>
      <c r="Y18" s="37">
        <v>1</v>
      </c>
      <c r="Z18" s="37">
        <v>0</v>
      </c>
      <c r="AA18" s="37">
        <v>0</v>
      </c>
      <c r="AB18" s="37">
        <v>0</v>
      </c>
      <c r="AC18" s="37">
        <v>0</v>
      </c>
      <c r="AD18" s="37">
        <v>0</v>
      </c>
      <c r="AE18" s="18">
        <v>0</v>
      </c>
    </row>
    <row r="19" spans="1:31" s="18" customFormat="1" ht="18" customHeight="1" x14ac:dyDescent="0.3">
      <c r="A19" s="18">
        <v>1930</v>
      </c>
      <c r="B19" s="18" t="s">
        <v>8</v>
      </c>
      <c r="C19" s="19">
        <v>11270</v>
      </c>
      <c r="D19" s="18" t="s">
        <v>37</v>
      </c>
      <c r="E19" s="19">
        <v>42636</v>
      </c>
      <c r="F19" s="19">
        <v>42636</v>
      </c>
      <c r="G19" s="26">
        <f t="shared" si="0"/>
        <v>0</v>
      </c>
      <c r="H19" s="21">
        <f t="shared" si="1"/>
        <v>85.875427789185494</v>
      </c>
      <c r="I19" s="19">
        <v>42650</v>
      </c>
      <c r="J19" s="22">
        <f t="shared" si="2"/>
        <v>14</v>
      </c>
      <c r="K19" s="36">
        <v>43388</v>
      </c>
      <c r="L19" s="23">
        <v>0</v>
      </c>
      <c r="M19" s="23">
        <v>0</v>
      </c>
      <c r="N19" s="24">
        <v>2</v>
      </c>
      <c r="O19" s="24">
        <v>0</v>
      </c>
      <c r="P19" s="26">
        <v>0</v>
      </c>
      <c r="Q19" s="26"/>
      <c r="R19" s="26"/>
      <c r="S19" s="18">
        <v>1</v>
      </c>
      <c r="T19" s="18">
        <v>1</v>
      </c>
      <c r="U19" s="37">
        <v>1</v>
      </c>
      <c r="V19" s="37">
        <v>0</v>
      </c>
      <c r="W19" s="37">
        <v>0</v>
      </c>
      <c r="X19" s="37">
        <v>0</v>
      </c>
      <c r="Y19" s="37">
        <v>1</v>
      </c>
      <c r="Z19" s="37">
        <v>0</v>
      </c>
      <c r="AA19" s="37">
        <v>0</v>
      </c>
      <c r="AB19" s="37">
        <v>0</v>
      </c>
      <c r="AC19" s="37">
        <v>0</v>
      </c>
      <c r="AD19" s="37">
        <v>1</v>
      </c>
      <c r="AE19" s="18">
        <v>0</v>
      </c>
    </row>
    <row r="20" spans="1:31" s="18" customFormat="1" ht="18" customHeight="1" x14ac:dyDescent="0.3">
      <c r="A20" s="18">
        <v>1931</v>
      </c>
      <c r="B20" s="18" t="s">
        <v>9</v>
      </c>
      <c r="C20" s="19">
        <v>11532</v>
      </c>
      <c r="D20" s="18" t="s">
        <v>19</v>
      </c>
      <c r="E20" s="19">
        <v>42644</v>
      </c>
      <c r="F20" s="19">
        <v>42644</v>
      </c>
      <c r="G20" s="26">
        <f t="shared" si="0"/>
        <v>0</v>
      </c>
      <c r="H20" s="21">
        <f t="shared" si="1"/>
        <v>85.18001368925394</v>
      </c>
      <c r="I20" s="19">
        <v>42658</v>
      </c>
      <c r="J20" s="22">
        <f t="shared" si="2"/>
        <v>14</v>
      </c>
      <c r="K20" s="36">
        <v>42950</v>
      </c>
      <c r="L20" s="23">
        <v>0</v>
      </c>
      <c r="M20" s="23">
        <v>1</v>
      </c>
      <c r="N20" s="24">
        <v>1</v>
      </c>
      <c r="O20" s="24">
        <v>0</v>
      </c>
      <c r="P20" s="26">
        <v>0</v>
      </c>
      <c r="Q20" s="26"/>
      <c r="R20" s="26"/>
      <c r="S20" s="18">
        <v>1</v>
      </c>
      <c r="T20" s="18">
        <v>1</v>
      </c>
      <c r="U20" s="37">
        <v>0</v>
      </c>
      <c r="V20" s="37">
        <v>0</v>
      </c>
      <c r="W20" s="37">
        <v>0</v>
      </c>
      <c r="X20" s="37">
        <v>0</v>
      </c>
      <c r="Y20" s="37">
        <v>0</v>
      </c>
      <c r="Z20" s="37">
        <v>0</v>
      </c>
      <c r="AA20" s="37">
        <v>0</v>
      </c>
      <c r="AB20" s="37">
        <v>0</v>
      </c>
      <c r="AC20" s="37">
        <v>0</v>
      </c>
      <c r="AD20" s="37">
        <v>0</v>
      </c>
      <c r="AE20" s="18">
        <v>0</v>
      </c>
    </row>
    <row r="21" spans="1:31" s="18" customFormat="1" ht="18" customHeight="1" x14ac:dyDescent="0.3">
      <c r="A21" s="18">
        <v>1931</v>
      </c>
      <c r="B21" s="18" t="s">
        <v>9</v>
      </c>
      <c r="C21" s="19">
        <v>11655</v>
      </c>
      <c r="D21" s="18" t="s">
        <v>46</v>
      </c>
      <c r="E21" s="19">
        <v>42629</v>
      </c>
      <c r="F21" s="19">
        <v>42630</v>
      </c>
      <c r="G21" s="26">
        <f t="shared" si="0"/>
        <v>1</v>
      </c>
      <c r="H21" s="21">
        <f t="shared" si="1"/>
        <v>84.802190280629702</v>
      </c>
      <c r="I21" s="19">
        <v>42650</v>
      </c>
      <c r="J21" s="22">
        <f t="shared" si="2"/>
        <v>20</v>
      </c>
      <c r="K21" s="36"/>
      <c r="L21" s="23">
        <v>0</v>
      </c>
      <c r="M21" s="23">
        <v>0</v>
      </c>
      <c r="N21" s="24">
        <v>1</v>
      </c>
      <c r="O21" s="24">
        <v>0</v>
      </c>
      <c r="P21" s="26">
        <v>0</v>
      </c>
      <c r="Q21" s="26"/>
      <c r="R21" s="26"/>
      <c r="S21" s="18">
        <v>1</v>
      </c>
      <c r="T21" s="18">
        <v>1</v>
      </c>
      <c r="U21" s="37">
        <v>0</v>
      </c>
      <c r="V21" s="37">
        <v>0</v>
      </c>
      <c r="W21" s="37">
        <v>0</v>
      </c>
      <c r="X21" s="37">
        <v>0</v>
      </c>
      <c r="Y21" s="37">
        <v>0</v>
      </c>
      <c r="Z21" s="37">
        <v>0</v>
      </c>
      <c r="AA21" s="37">
        <v>0</v>
      </c>
      <c r="AB21" s="37">
        <v>0</v>
      </c>
      <c r="AC21" s="37">
        <v>0</v>
      </c>
      <c r="AD21" s="37">
        <v>0</v>
      </c>
      <c r="AE21" s="18">
        <v>0</v>
      </c>
    </row>
    <row r="22" spans="1:31" s="18" customFormat="1" ht="18" customHeight="1" x14ac:dyDescent="0.3">
      <c r="A22" s="18">
        <v>1939</v>
      </c>
      <c r="B22" s="18" t="s">
        <v>9</v>
      </c>
      <c r="C22" s="19">
        <v>14466</v>
      </c>
      <c r="D22" s="18" t="s">
        <v>31</v>
      </c>
      <c r="E22" s="19">
        <v>42664</v>
      </c>
      <c r="F22" s="19">
        <v>42665</v>
      </c>
      <c r="G22" s="26">
        <f t="shared" si="0"/>
        <v>1</v>
      </c>
      <c r="H22" s="21">
        <f t="shared" si="1"/>
        <v>77.201916495550989</v>
      </c>
      <c r="I22" s="19">
        <v>42678</v>
      </c>
      <c r="J22" s="22">
        <f t="shared" si="2"/>
        <v>13</v>
      </c>
      <c r="K22" s="36">
        <v>42842</v>
      </c>
      <c r="L22" s="23">
        <v>0</v>
      </c>
      <c r="M22" s="23">
        <v>1</v>
      </c>
      <c r="N22" s="24">
        <v>1</v>
      </c>
      <c r="O22" s="24">
        <v>0</v>
      </c>
      <c r="P22" s="26">
        <v>0</v>
      </c>
      <c r="Q22" s="26"/>
      <c r="R22" s="26"/>
      <c r="S22" s="18">
        <v>1</v>
      </c>
      <c r="T22" s="18">
        <v>1</v>
      </c>
      <c r="U22" s="37">
        <v>0</v>
      </c>
      <c r="V22" s="37">
        <v>0</v>
      </c>
      <c r="W22" s="37">
        <v>0</v>
      </c>
      <c r="X22" s="37">
        <v>0</v>
      </c>
      <c r="Y22" s="37">
        <v>0</v>
      </c>
      <c r="Z22" s="37">
        <v>0</v>
      </c>
      <c r="AA22" s="37">
        <v>0</v>
      </c>
      <c r="AB22" s="37">
        <v>0</v>
      </c>
      <c r="AC22" s="37">
        <v>0</v>
      </c>
      <c r="AD22" s="37">
        <v>0</v>
      </c>
      <c r="AE22" s="18">
        <v>0</v>
      </c>
    </row>
    <row r="23" spans="1:31" s="18" customFormat="1" ht="18" customHeight="1" x14ac:dyDescent="0.3">
      <c r="A23" s="18">
        <v>1935</v>
      </c>
      <c r="B23" s="18" t="s">
        <v>9</v>
      </c>
      <c r="C23" s="19">
        <v>13061</v>
      </c>
      <c r="D23" s="18" t="s">
        <v>16</v>
      </c>
      <c r="E23" s="19">
        <v>42613</v>
      </c>
      <c r="F23" s="19">
        <v>42613</v>
      </c>
      <c r="G23" s="26">
        <f t="shared" si="0"/>
        <v>0</v>
      </c>
      <c r="H23" s="21">
        <f t="shared" si="1"/>
        <v>80.908966461327864</v>
      </c>
      <c r="I23" s="19">
        <v>42614</v>
      </c>
      <c r="J23" s="22">
        <f t="shared" si="2"/>
        <v>1</v>
      </c>
      <c r="K23" s="36"/>
      <c r="L23" s="23">
        <v>0</v>
      </c>
      <c r="M23" s="23">
        <v>0</v>
      </c>
      <c r="N23" s="24">
        <v>3</v>
      </c>
      <c r="O23" s="24">
        <v>1</v>
      </c>
      <c r="P23" s="26">
        <v>10</v>
      </c>
      <c r="Q23" s="26"/>
      <c r="R23" s="26"/>
      <c r="S23" s="18">
        <v>2</v>
      </c>
      <c r="T23" s="18">
        <v>2</v>
      </c>
      <c r="U23" s="37">
        <v>0</v>
      </c>
      <c r="V23" s="37">
        <v>0</v>
      </c>
      <c r="W23" s="37">
        <v>0</v>
      </c>
      <c r="X23" s="37">
        <v>0</v>
      </c>
      <c r="Y23" s="37">
        <v>0</v>
      </c>
      <c r="Z23" s="37">
        <v>0</v>
      </c>
      <c r="AA23" s="37">
        <v>0</v>
      </c>
      <c r="AB23" s="37">
        <v>0</v>
      </c>
      <c r="AC23" s="37">
        <v>0</v>
      </c>
      <c r="AD23" s="37">
        <v>0</v>
      </c>
      <c r="AE23" s="18">
        <v>0</v>
      </c>
    </row>
    <row r="24" spans="1:31" s="18" customFormat="1" ht="18" customHeight="1" x14ac:dyDescent="0.3">
      <c r="A24" s="18">
        <v>1931</v>
      </c>
      <c r="B24" s="18" t="s">
        <v>9</v>
      </c>
      <c r="C24" s="19">
        <v>11383</v>
      </c>
      <c r="D24" s="18" t="s">
        <v>27</v>
      </c>
      <c r="E24" s="19">
        <v>42597</v>
      </c>
      <c r="F24" s="19">
        <v>42597</v>
      </c>
      <c r="G24" s="26">
        <f t="shared" si="0"/>
        <v>0</v>
      </c>
      <c r="H24" s="21">
        <f t="shared" si="1"/>
        <v>85.459274469541413</v>
      </c>
      <c r="I24" s="19">
        <v>42615</v>
      </c>
      <c r="J24" s="22">
        <f t="shared" si="2"/>
        <v>18</v>
      </c>
      <c r="K24" s="36">
        <v>43673</v>
      </c>
      <c r="L24" s="23">
        <v>0</v>
      </c>
      <c r="M24" s="23">
        <v>0</v>
      </c>
      <c r="N24" s="24">
        <v>3</v>
      </c>
      <c r="O24" s="24">
        <v>0</v>
      </c>
      <c r="P24" s="26">
        <v>0</v>
      </c>
      <c r="Q24" s="26"/>
      <c r="R24" s="26"/>
      <c r="S24" s="18">
        <v>1</v>
      </c>
      <c r="T24" s="18">
        <v>1</v>
      </c>
      <c r="U24" s="37">
        <v>0</v>
      </c>
      <c r="V24" s="37">
        <v>0</v>
      </c>
      <c r="W24" s="37">
        <v>0</v>
      </c>
      <c r="X24" s="37">
        <v>0</v>
      </c>
      <c r="Y24" s="37">
        <v>0</v>
      </c>
      <c r="Z24" s="37">
        <v>0</v>
      </c>
      <c r="AA24" s="37">
        <v>0</v>
      </c>
      <c r="AB24" s="37">
        <v>0</v>
      </c>
      <c r="AC24" s="37">
        <v>0</v>
      </c>
      <c r="AD24" s="37">
        <v>0</v>
      </c>
      <c r="AE24" s="18">
        <v>0</v>
      </c>
    </row>
    <row r="25" spans="1:31" s="18" customFormat="1" ht="18" customHeight="1" x14ac:dyDescent="0.3">
      <c r="A25" s="18">
        <v>1928</v>
      </c>
      <c r="B25" s="18" t="s">
        <v>9</v>
      </c>
      <c r="C25" s="19">
        <v>10500</v>
      </c>
      <c r="D25" s="18" t="s">
        <v>45</v>
      </c>
      <c r="E25" s="19">
        <v>42706</v>
      </c>
      <c r="F25" s="19">
        <v>42707</v>
      </c>
      <c r="G25" s="26">
        <f t="shared" si="0"/>
        <v>1</v>
      </c>
      <c r="H25" s="21">
        <f t="shared" si="1"/>
        <v>88.175222450376452</v>
      </c>
      <c r="I25" s="19">
        <v>42761</v>
      </c>
      <c r="J25" s="22">
        <f t="shared" si="2"/>
        <v>54</v>
      </c>
      <c r="K25" s="36"/>
      <c r="L25" s="23">
        <v>0</v>
      </c>
      <c r="M25" s="23">
        <v>0</v>
      </c>
      <c r="N25" s="24">
        <v>2</v>
      </c>
      <c r="O25" s="24">
        <v>0</v>
      </c>
      <c r="P25" s="26">
        <v>0</v>
      </c>
      <c r="Q25" s="26"/>
      <c r="R25" s="26"/>
      <c r="S25" s="18">
        <v>1</v>
      </c>
      <c r="T25" s="18">
        <v>1</v>
      </c>
      <c r="U25" s="37">
        <v>0</v>
      </c>
      <c r="V25" s="37">
        <v>0</v>
      </c>
      <c r="W25" s="37">
        <v>1</v>
      </c>
      <c r="X25" s="37">
        <v>1</v>
      </c>
      <c r="Y25" s="37">
        <v>0</v>
      </c>
      <c r="Z25" s="37">
        <v>1</v>
      </c>
      <c r="AA25" s="37">
        <v>0</v>
      </c>
      <c r="AB25" s="37">
        <v>1</v>
      </c>
      <c r="AC25" s="37">
        <v>0</v>
      </c>
      <c r="AD25" s="37">
        <v>1</v>
      </c>
      <c r="AE25" s="18">
        <v>0</v>
      </c>
    </row>
    <row r="26" spans="1:31" s="18" customFormat="1" ht="18" customHeight="1" x14ac:dyDescent="0.3">
      <c r="A26" s="18">
        <v>1934</v>
      </c>
      <c r="B26" s="18" t="s">
        <v>9</v>
      </c>
      <c r="C26" s="19">
        <v>12778</v>
      </c>
      <c r="D26" s="18" t="s">
        <v>30</v>
      </c>
      <c r="E26" s="19">
        <v>42473</v>
      </c>
      <c r="F26" s="19">
        <v>42473</v>
      </c>
      <c r="G26" s="26">
        <f t="shared" si="0"/>
        <v>0</v>
      </c>
      <c r="H26" s="21">
        <f t="shared" si="1"/>
        <v>81.300479123887754</v>
      </c>
      <c r="I26" s="19">
        <v>42489</v>
      </c>
      <c r="J26" s="22">
        <f t="shared" si="2"/>
        <v>16</v>
      </c>
      <c r="K26" s="36">
        <v>43577</v>
      </c>
      <c r="L26" s="23">
        <v>0</v>
      </c>
      <c r="M26" s="23">
        <v>0</v>
      </c>
      <c r="N26" s="24">
        <v>1</v>
      </c>
      <c r="O26" s="24">
        <v>0</v>
      </c>
      <c r="P26" s="26">
        <v>0</v>
      </c>
      <c r="Q26" s="26"/>
      <c r="R26" s="26"/>
      <c r="S26" s="18">
        <v>1</v>
      </c>
      <c r="T26" s="18">
        <v>2</v>
      </c>
      <c r="U26" s="37">
        <v>1</v>
      </c>
      <c r="V26" s="37">
        <v>1</v>
      </c>
      <c r="W26" s="37">
        <v>1</v>
      </c>
      <c r="X26" s="37">
        <v>0</v>
      </c>
      <c r="Y26" s="37">
        <v>1</v>
      </c>
      <c r="Z26" s="37">
        <v>1</v>
      </c>
      <c r="AA26" s="37">
        <v>0</v>
      </c>
      <c r="AB26" s="37">
        <v>0</v>
      </c>
      <c r="AC26" s="37">
        <v>0</v>
      </c>
      <c r="AD26" s="37">
        <v>1</v>
      </c>
      <c r="AE26" s="18">
        <v>0</v>
      </c>
    </row>
    <row r="27" spans="1:31" s="18" customFormat="1" ht="18" customHeight="1" x14ac:dyDescent="0.3">
      <c r="A27" s="18">
        <v>1934</v>
      </c>
      <c r="B27" s="18" t="s">
        <v>9</v>
      </c>
      <c r="C27" s="19">
        <v>12770</v>
      </c>
      <c r="D27" s="18" t="s">
        <v>42</v>
      </c>
      <c r="E27" s="19">
        <v>42481</v>
      </c>
      <c r="F27" s="19">
        <v>42486</v>
      </c>
      <c r="G27" s="26">
        <f t="shared" si="0"/>
        <v>5</v>
      </c>
      <c r="H27" s="21">
        <f t="shared" si="1"/>
        <v>81.344284736481868</v>
      </c>
      <c r="I27" s="19">
        <v>42507</v>
      </c>
      <c r="J27" s="22">
        <f t="shared" si="2"/>
        <v>21</v>
      </c>
      <c r="K27" s="36">
        <v>42912</v>
      </c>
      <c r="L27" s="23">
        <v>0</v>
      </c>
      <c r="M27" s="23">
        <v>0</v>
      </c>
      <c r="N27" s="24">
        <v>3</v>
      </c>
      <c r="O27" s="24">
        <v>0</v>
      </c>
      <c r="P27" s="27">
        <v>0</v>
      </c>
      <c r="Q27" s="27"/>
      <c r="R27" s="27"/>
      <c r="S27" s="18">
        <v>1</v>
      </c>
      <c r="T27" s="18">
        <v>1</v>
      </c>
      <c r="U27" s="37">
        <v>0</v>
      </c>
      <c r="V27" s="37">
        <v>0</v>
      </c>
      <c r="W27" s="37">
        <v>0</v>
      </c>
      <c r="X27" s="37">
        <v>0</v>
      </c>
      <c r="Y27" s="37">
        <v>0</v>
      </c>
      <c r="Z27" s="37">
        <v>0</v>
      </c>
      <c r="AA27" s="37">
        <v>0</v>
      </c>
      <c r="AB27" s="37">
        <v>0</v>
      </c>
      <c r="AC27" s="37">
        <v>0</v>
      </c>
      <c r="AD27" s="37">
        <v>0</v>
      </c>
      <c r="AE27" s="18">
        <v>0</v>
      </c>
    </row>
    <row r="28" spans="1:31" s="18" customFormat="1" ht="18" customHeight="1" x14ac:dyDescent="0.3">
      <c r="A28" s="18">
        <v>1940</v>
      </c>
      <c r="B28" s="18" t="s">
        <v>9</v>
      </c>
      <c r="C28" s="19">
        <v>14616</v>
      </c>
      <c r="D28" s="18" t="s">
        <v>23</v>
      </c>
      <c r="E28" s="19">
        <v>42479</v>
      </c>
      <c r="F28" s="19">
        <v>42479</v>
      </c>
      <c r="G28" s="26">
        <f t="shared" si="0"/>
        <v>0</v>
      </c>
      <c r="H28" s="21">
        <f t="shared" si="1"/>
        <v>76.284736481861742</v>
      </c>
      <c r="I28" s="19">
        <v>42502</v>
      </c>
      <c r="J28" s="22">
        <f t="shared" si="2"/>
        <v>23</v>
      </c>
      <c r="K28" s="36"/>
      <c r="L28" s="23">
        <v>0</v>
      </c>
      <c r="M28" s="23">
        <v>0</v>
      </c>
      <c r="N28" s="24">
        <v>1</v>
      </c>
      <c r="O28" s="24">
        <v>0</v>
      </c>
      <c r="P28" s="27">
        <v>0</v>
      </c>
      <c r="Q28" s="27"/>
      <c r="R28" s="27"/>
      <c r="S28" s="18">
        <v>1</v>
      </c>
      <c r="T28" s="18">
        <v>2</v>
      </c>
      <c r="U28" s="37">
        <v>1</v>
      </c>
      <c r="V28" s="37">
        <v>0</v>
      </c>
      <c r="W28" s="37">
        <v>0</v>
      </c>
      <c r="X28" s="37">
        <v>0</v>
      </c>
      <c r="Y28" s="37">
        <v>0</v>
      </c>
      <c r="Z28" s="37">
        <v>0</v>
      </c>
      <c r="AA28" s="37">
        <v>0</v>
      </c>
      <c r="AB28" s="37">
        <v>0</v>
      </c>
      <c r="AC28" s="37">
        <v>0</v>
      </c>
      <c r="AD28" s="37">
        <v>0</v>
      </c>
      <c r="AE28" s="18">
        <v>0</v>
      </c>
    </row>
    <row r="29" spans="1:31" s="18" customFormat="1" ht="18" customHeight="1" x14ac:dyDescent="0.3">
      <c r="A29" s="18">
        <v>1924</v>
      </c>
      <c r="B29" s="18" t="s">
        <v>9</v>
      </c>
      <c r="C29" s="19">
        <v>8967</v>
      </c>
      <c r="D29" s="18" t="s">
        <v>50</v>
      </c>
      <c r="E29" s="19">
        <v>42535</v>
      </c>
      <c r="F29" s="19">
        <v>42539</v>
      </c>
      <c r="G29" s="26">
        <f t="shared" si="0"/>
        <v>4</v>
      </c>
      <c r="H29" s="21">
        <f t="shared" si="1"/>
        <v>91.904175222450377</v>
      </c>
      <c r="I29" s="19">
        <v>42563</v>
      </c>
      <c r="J29" s="22">
        <f t="shared" si="2"/>
        <v>24</v>
      </c>
      <c r="K29" s="36"/>
      <c r="L29" s="23">
        <v>0</v>
      </c>
      <c r="M29" s="23">
        <v>0</v>
      </c>
      <c r="N29" s="24">
        <v>1</v>
      </c>
      <c r="O29" s="24"/>
      <c r="P29" s="27"/>
      <c r="Q29" s="27"/>
      <c r="R29" s="27"/>
      <c r="S29" s="18">
        <v>1</v>
      </c>
      <c r="T29" s="18">
        <v>1</v>
      </c>
      <c r="U29" s="37">
        <v>0</v>
      </c>
      <c r="V29" s="37">
        <v>0</v>
      </c>
      <c r="W29" s="37">
        <v>0</v>
      </c>
      <c r="X29" s="37">
        <v>0</v>
      </c>
      <c r="Y29" s="37">
        <v>0</v>
      </c>
      <c r="Z29" s="37">
        <v>0</v>
      </c>
      <c r="AA29" s="37">
        <v>0</v>
      </c>
      <c r="AB29" s="37">
        <v>0</v>
      </c>
      <c r="AC29" s="37">
        <v>0</v>
      </c>
      <c r="AD29" s="37">
        <v>0</v>
      </c>
      <c r="AE29" s="18">
        <v>0</v>
      </c>
    </row>
    <row r="30" spans="1:31" s="18" customFormat="1" ht="18" customHeight="1" x14ac:dyDescent="0.3">
      <c r="A30" s="18">
        <v>1935</v>
      </c>
      <c r="B30" s="18" t="s">
        <v>9</v>
      </c>
      <c r="C30" s="19">
        <v>13003</v>
      </c>
      <c r="D30" s="18" t="s">
        <v>28</v>
      </c>
      <c r="E30" s="19">
        <v>42538</v>
      </c>
      <c r="F30" s="19">
        <v>42538</v>
      </c>
      <c r="G30" s="26">
        <f t="shared" si="0"/>
        <v>0</v>
      </c>
      <c r="H30" s="21">
        <f t="shared" si="1"/>
        <v>80.862422997946609</v>
      </c>
      <c r="I30" s="19">
        <v>42556</v>
      </c>
      <c r="J30" s="22">
        <f t="shared" si="2"/>
        <v>18</v>
      </c>
      <c r="K30" s="36">
        <v>43343</v>
      </c>
      <c r="L30" s="23">
        <v>0</v>
      </c>
      <c r="M30" s="23">
        <v>0</v>
      </c>
      <c r="N30" s="24">
        <v>1</v>
      </c>
      <c r="O30" s="24">
        <v>0</v>
      </c>
      <c r="P30" s="27">
        <v>0</v>
      </c>
      <c r="Q30" s="27"/>
      <c r="R30" s="27"/>
      <c r="S30" s="18">
        <v>1</v>
      </c>
      <c r="T30" s="18">
        <v>1</v>
      </c>
      <c r="U30" s="37">
        <v>0</v>
      </c>
      <c r="V30" s="37">
        <v>0</v>
      </c>
      <c r="W30" s="37">
        <v>0</v>
      </c>
      <c r="X30" s="37">
        <v>0</v>
      </c>
      <c r="Y30" s="37">
        <v>0</v>
      </c>
      <c r="Z30" s="37">
        <v>0</v>
      </c>
      <c r="AA30" s="37">
        <v>0</v>
      </c>
      <c r="AB30" s="37">
        <v>0</v>
      </c>
      <c r="AC30" s="37">
        <v>0</v>
      </c>
      <c r="AD30" s="37">
        <v>0</v>
      </c>
      <c r="AE30" s="18">
        <v>0</v>
      </c>
    </row>
    <row r="31" spans="1:31" s="18" customFormat="1" ht="18" customHeight="1" x14ac:dyDescent="0.3">
      <c r="A31" s="18">
        <v>1933</v>
      </c>
      <c r="B31" s="18" t="s">
        <v>9</v>
      </c>
      <c r="C31" s="19">
        <v>12349</v>
      </c>
      <c r="D31" s="18" t="s">
        <v>32</v>
      </c>
      <c r="E31" s="19">
        <v>42513</v>
      </c>
      <c r="F31" s="19">
        <v>42513</v>
      </c>
      <c r="G31" s="26">
        <f t="shared" si="0"/>
        <v>0</v>
      </c>
      <c r="H31" s="21">
        <f t="shared" si="1"/>
        <v>82.5845311430527</v>
      </c>
      <c r="I31" s="19">
        <v>42542</v>
      </c>
      <c r="J31" s="22">
        <f t="shared" si="2"/>
        <v>29</v>
      </c>
      <c r="K31" s="36"/>
      <c r="L31" s="23">
        <v>0</v>
      </c>
      <c r="M31" s="23">
        <v>0</v>
      </c>
      <c r="N31" s="24">
        <v>3</v>
      </c>
      <c r="O31" s="24">
        <v>0</v>
      </c>
      <c r="P31" s="27">
        <v>0</v>
      </c>
      <c r="Q31" s="27"/>
      <c r="R31" s="27"/>
      <c r="S31" s="18">
        <v>1</v>
      </c>
      <c r="T31" s="18">
        <v>1</v>
      </c>
      <c r="U31" s="37">
        <v>0</v>
      </c>
      <c r="V31" s="37">
        <v>0</v>
      </c>
      <c r="W31" s="37">
        <v>0</v>
      </c>
      <c r="X31" s="37">
        <v>0</v>
      </c>
      <c r="Y31" s="37">
        <v>0</v>
      </c>
      <c r="Z31" s="37">
        <v>1</v>
      </c>
      <c r="AA31" s="37">
        <v>0</v>
      </c>
      <c r="AB31" s="37">
        <v>0</v>
      </c>
      <c r="AC31" s="37">
        <v>0</v>
      </c>
      <c r="AD31" s="37">
        <v>1</v>
      </c>
      <c r="AE31" s="18">
        <v>0</v>
      </c>
    </row>
    <row r="32" spans="1:31" s="18" customFormat="1" ht="18" customHeight="1" x14ac:dyDescent="0.3">
      <c r="A32" s="18">
        <v>1927</v>
      </c>
      <c r="B32" s="18" t="s">
        <v>9</v>
      </c>
      <c r="C32" s="19">
        <v>10007</v>
      </c>
      <c r="D32" s="18" t="s">
        <v>48</v>
      </c>
      <c r="E32" s="19">
        <v>42543</v>
      </c>
      <c r="F32" s="19">
        <v>42544</v>
      </c>
      <c r="G32" s="26">
        <f t="shared" si="0"/>
        <v>1</v>
      </c>
      <c r="H32" s="21">
        <f t="shared" si="1"/>
        <v>89.078713210130047</v>
      </c>
      <c r="I32" s="19">
        <v>42552</v>
      </c>
      <c r="J32" s="22">
        <f t="shared" si="2"/>
        <v>8</v>
      </c>
      <c r="K32" s="36"/>
      <c r="L32" s="23">
        <v>0</v>
      </c>
      <c r="M32" s="23">
        <v>0</v>
      </c>
      <c r="N32" s="24">
        <v>3</v>
      </c>
      <c r="O32" s="24">
        <v>0</v>
      </c>
      <c r="P32" s="27">
        <v>0</v>
      </c>
      <c r="Q32" s="27"/>
      <c r="R32" s="27"/>
      <c r="S32" s="18">
        <v>2</v>
      </c>
      <c r="T32" s="18">
        <v>2</v>
      </c>
      <c r="U32" s="37">
        <v>0</v>
      </c>
      <c r="V32" s="37">
        <v>0</v>
      </c>
      <c r="W32" s="37">
        <v>0</v>
      </c>
      <c r="X32" s="37">
        <v>0</v>
      </c>
      <c r="Y32" s="37">
        <v>0</v>
      </c>
      <c r="Z32" s="37">
        <v>0</v>
      </c>
      <c r="AA32" s="37">
        <v>0</v>
      </c>
      <c r="AB32" s="37">
        <v>0</v>
      </c>
      <c r="AC32" s="37">
        <v>0</v>
      </c>
      <c r="AD32" s="37">
        <v>0</v>
      </c>
      <c r="AE32" s="18">
        <v>0</v>
      </c>
    </row>
    <row r="33" spans="1:31" s="18" customFormat="1" ht="18" customHeight="1" x14ac:dyDescent="0.3">
      <c r="A33" s="18">
        <v>1929</v>
      </c>
      <c r="B33" s="18" t="s">
        <v>9</v>
      </c>
      <c r="C33" s="19">
        <v>10693</v>
      </c>
      <c r="D33" s="18" t="s">
        <v>14</v>
      </c>
      <c r="E33" s="19">
        <v>42551</v>
      </c>
      <c r="F33" s="19">
        <v>42551</v>
      </c>
      <c r="G33" s="26">
        <f t="shared" si="0"/>
        <v>0</v>
      </c>
      <c r="H33" s="21">
        <f t="shared" si="1"/>
        <v>87.222450376454489</v>
      </c>
      <c r="I33" s="19">
        <v>42571</v>
      </c>
      <c r="J33" s="22">
        <f t="shared" si="2"/>
        <v>20</v>
      </c>
      <c r="K33" s="36">
        <v>42830</v>
      </c>
      <c r="L33" s="23">
        <v>0</v>
      </c>
      <c r="M33" s="23">
        <v>1</v>
      </c>
      <c r="N33" s="24">
        <v>2</v>
      </c>
      <c r="O33" s="24">
        <v>0</v>
      </c>
      <c r="P33" s="27">
        <v>0</v>
      </c>
      <c r="Q33" s="27"/>
      <c r="R33" s="27"/>
      <c r="S33" s="18">
        <v>1</v>
      </c>
      <c r="T33" s="18">
        <v>1</v>
      </c>
      <c r="U33" s="37">
        <v>0</v>
      </c>
      <c r="V33" s="37">
        <v>0</v>
      </c>
      <c r="W33" s="37">
        <v>0</v>
      </c>
      <c r="X33" s="37">
        <v>0</v>
      </c>
      <c r="Y33" s="37">
        <v>0</v>
      </c>
      <c r="Z33" s="37">
        <v>0</v>
      </c>
      <c r="AA33" s="37">
        <v>0</v>
      </c>
      <c r="AB33" s="37">
        <v>0</v>
      </c>
      <c r="AC33" s="37">
        <v>0</v>
      </c>
      <c r="AD33" s="37">
        <v>0</v>
      </c>
      <c r="AE33" s="18">
        <v>0</v>
      </c>
    </row>
    <row r="34" spans="1:31" s="18" customFormat="1" ht="18" customHeight="1" x14ac:dyDescent="0.3">
      <c r="A34" s="18">
        <v>1934</v>
      </c>
      <c r="B34" s="18" t="s">
        <v>9</v>
      </c>
      <c r="C34" s="19">
        <v>12750</v>
      </c>
      <c r="D34" s="18" t="s">
        <v>17</v>
      </c>
      <c r="E34" s="19">
        <v>42735</v>
      </c>
      <c r="F34" s="19">
        <v>42735</v>
      </c>
      <c r="G34" s="26">
        <f t="shared" si="0"/>
        <v>0</v>
      </c>
      <c r="H34" s="21">
        <f t="shared" si="1"/>
        <v>82.094455852156059</v>
      </c>
      <c r="I34" s="19">
        <v>42766</v>
      </c>
      <c r="J34" s="22">
        <f t="shared" si="2"/>
        <v>31</v>
      </c>
      <c r="K34" s="36"/>
      <c r="L34" s="23">
        <v>0</v>
      </c>
      <c r="M34" s="23">
        <v>0</v>
      </c>
      <c r="N34" s="24">
        <v>3</v>
      </c>
      <c r="O34" s="24">
        <v>0</v>
      </c>
      <c r="P34" s="27">
        <v>0</v>
      </c>
      <c r="Q34" s="27"/>
      <c r="R34" s="27"/>
      <c r="S34" s="18">
        <v>1</v>
      </c>
      <c r="T34" s="18">
        <v>1</v>
      </c>
      <c r="U34" s="37">
        <v>0</v>
      </c>
      <c r="V34" s="37">
        <v>0</v>
      </c>
      <c r="W34" s="37">
        <v>0</v>
      </c>
      <c r="X34" s="37">
        <v>0</v>
      </c>
      <c r="Y34" s="37">
        <v>0</v>
      </c>
      <c r="Z34" s="37">
        <v>0</v>
      </c>
      <c r="AA34" s="37">
        <v>0</v>
      </c>
      <c r="AB34" s="37">
        <v>0</v>
      </c>
      <c r="AC34" s="37">
        <v>0</v>
      </c>
      <c r="AD34" s="37">
        <v>0</v>
      </c>
      <c r="AE34" s="18">
        <v>0</v>
      </c>
    </row>
    <row r="35" spans="1:31" s="18" customFormat="1" ht="18" customHeight="1" x14ac:dyDescent="0.3">
      <c r="A35" s="18">
        <v>1914</v>
      </c>
      <c r="B35" s="18" t="s">
        <v>9</v>
      </c>
      <c r="C35" s="19">
        <v>5472</v>
      </c>
      <c r="D35" s="18" t="s">
        <v>44</v>
      </c>
      <c r="E35" s="19">
        <v>42714</v>
      </c>
      <c r="F35" s="19">
        <v>42714</v>
      </c>
      <c r="G35" s="26">
        <f t="shared" si="0"/>
        <v>0</v>
      </c>
      <c r="H35" s="21">
        <f t="shared" si="1"/>
        <v>101.96303901437372</v>
      </c>
      <c r="I35" s="19">
        <v>42752</v>
      </c>
      <c r="J35" s="22">
        <f t="shared" si="2"/>
        <v>38</v>
      </c>
      <c r="K35" s="36"/>
      <c r="L35" s="23">
        <v>0</v>
      </c>
      <c r="M35" s="23">
        <v>0</v>
      </c>
      <c r="N35" s="24">
        <v>3</v>
      </c>
      <c r="O35" s="24">
        <v>0</v>
      </c>
      <c r="P35" s="27">
        <v>0</v>
      </c>
      <c r="Q35" s="27"/>
      <c r="R35" s="27"/>
      <c r="S35" s="18">
        <v>1</v>
      </c>
      <c r="T35" s="18">
        <v>2</v>
      </c>
      <c r="U35" s="37">
        <v>0</v>
      </c>
      <c r="V35" s="37">
        <v>0</v>
      </c>
      <c r="W35" s="37">
        <v>0</v>
      </c>
      <c r="X35" s="37">
        <v>0</v>
      </c>
      <c r="Y35" s="37">
        <v>0</v>
      </c>
      <c r="Z35" s="37">
        <v>0</v>
      </c>
      <c r="AA35" s="37">
        <v>0</v>
      </c>
      <c r="AB35" s="37">
        <v>0</v>
      </c>
      <c r="AC35" s="37">
        <v>0</v>
      </c>
      <c r="AD35" s="37">
        <v>0</v>
      </c>
      <c r="AE35" s="18">
        <v>0</v>
      </c>
    </row>
    <row r="36" spans="1:31" s="18" customFormat="1" ht="18" customHeight="1" x14ac:dyDescent="0.3">
      <c r="A36" s="18">
        <v>1945</v>
      </c>
      <c r="B36" s="18" t="s">
        <v>9</v>
      </c>
      <c r="C36" s="19">
        <v>16439</v>
      </c>
      <c r="D36" s="18" t="s">
        <v>51</v>
      </c>
      <c r="E36" s="19">
        <v>42705</v>
      </c>
      <c r="F36" s="19">
        <v>42712</v>
      </c>
      <c r="G36" s="26">
        <f t="shared" si="0"/>
        <v>7</v>
      </c>
      <c r="H36" s="21">
        <f t="shared" si="1"/>
        <v>71.912388774811774</v>
      </c>
      <c r="I36" s="19">
        <v>42730</v>
      </c>
      <c r="J36" s="22">
        <f t="shared" si="2"/>
        <v>18</v>
      </c>
      <c r="K36" s="36"/>
      <c r="L36" s="23">
        <v>0</v>
      </c>
      <c r="M36" s="23">
        <v>0</v>
      </c>
      <c r="N36" s="24">
        <v>3</v>
      </c>
      <c r="O36" s="24">
        <v>0</v>
      </c>
      <c r="P36" s="26">
        <v>0</v>
      </c>
      <c r="Q36" s="26"/>
      <c r="R36" s="26"/>
      <c r="S36" s="18">
        <v>1</v>
      </c>
      <c r="T36" s="18">
        <v>1</v>
      </c>
      <c r="U36" s="37" t="e">
        <v>#N/A</v>
      </c>
      <c r="V36" s="37" t="e">
        <v>#N/A</v>
      </c>
      <c r="W36" s="37" t="e">
        <v>#N/A</v>
      </c>
      <c r="X36" s="37" t="e">
        <v>#N/A</v>
      </c>
      <c r="Y36" s="37" t="e">
        <v>#N/A</v>
      </c>
      <c r="Z36" s="37" t="e">
        <v>#N/A</v>
      </c>
      <c r="AA36" s="37" t="e">
        <v>#N/A</v>
      </c>
      <c r="AB36" s="37" t="e">
        <v>#N/A</v>
      </c>
      <c r="AC36" s="37" t="e">
        <v>#N/A</v>
      </c>
      <c r="AD36" s="37" t="e">
        <v>#N/A</v>
      </c>
      <c r="AE36" s="18">
        <v>0</v>
      </c>
    </row>
    <row r="37" spans="1:31" s="18" customFormat="1" ht="18" customHeight="1" x14ac:dyDescent="0.3">
      <c r="A37" s="18">
        <v>1940</v>
      </c>
      <c r="B37" s="18" t="s">
        <v>9</v>
      </c>
      <c r="C37" s="19">
        <v>14863</v>
      </c>
      <c r="D37" s="18" t="s">
        <v>22</v>
      </c>
      <c r="E37" s="19">
        <v>42695</v>
      </c>
      <c r="F37" s="19">
        <v>42695</v>
      </c>
      <c r="G37" s="26">
        <f t="shared" si="0"/>
        <v>0</v>
      </c>
      <c r="H37" s="21">
        <f t="shared" si="1"/>
        <v>76.199863107460644</v>
      </c>
      <c r="I37" s="19">
        <v>42713</v>
      </c>
      <c r="J37" s="22">
        <f t="shared" si="2"/>
        <v>18</v>
      </c>
      <c r="K37" s="36"/>
      <c r="L37" s="23">
        <v>0</v>
      </c>
      <c r="M37" s="23">
        <v>0</v>
      </c>
      <c r="N37" s="24">
        <v>1</v>
      </c>
      <c r="O37" s="24">
        <v>0</v>
      </c>
      <c r="P37" s="26">
        <v>0</v>
      </c>
      <c r="Q37" s="26"/>
      <c r="R37" s="26"/>
      <c r="S37" s="18">
        <v>1</v>
      </c>
      <c r="T37" s="18">
        <v>1</v>
      </c>
      <c r="U37" s="37">
        <v>0</v>
      </c>
      <c r="V37" s="37">
        <v>0</v>
      </c>
      <c r="W37" s="37">
        <v>0</v>
      </c>
      <c r="X37" s="37">
        <v>0</v>
      </c>
      <c r="Y37" s="37">
        <v>0</v>
      </c>
      <c r="Z37" s="37">
        <v>0</v>
      </c>
      <c r="AA37" s="37">
        <v>0</v>
      </c>
      <c r="AB37" s="37">
        <v>0</v>
      </c>
      <c r="AC37" s="37">
        <v>0</v>
      </c>
      <c r="AD37" s="37">
        <v>0</v>
      </c>
      <c r="AE37" s="18">
        <v>0</v>
      </c>
    </row>
    <row r="38" spans="1:31" s="18" customFormat="1" ht="18" customHeight="1" x14ac:dyDescent="0.3">
      <c r="A38" s="18">
        <v>1922</v>
      </c>
      <c r="B38" s="18" t="s">
        <v>9</v>
      </c>
      <c r="C38" s="19">
        <v>8082</v>
      </c>
      <c r="D38" s="18" t="s">
        <v>36</v>
      </c>
      <c r="E38" s="19">
        <v>42660</v>
      </c>
      <c r="F38" s="19">
        <v>42660</v>
      </c>
      <c r="G38" s="26">
        <f t="shared" si="0"/>
        <v>0</v>
      </c>
      <c r="H38" s="21">
        <f t="shared" si="1"/>
        <v>94.669404517453799</v>
      </c>
      <c r="I38" s="19">
        <v>42683</v>
      </c>
      <c r="J38" s="22">
        <f t="shared" si="2"/>
        <v>23</v>
      </c>
      <c r="K38" s="36"/>
      <c r="L38" s="23">
        <v>0</v>
      </c>
      <c r="M38" s="23">
        <v>0</v>
      </c>
      <c r="N38" s="24">
        <v>3</v>
      </c>
      <c r="O38" s="24">
        <v>1</v>
      </c>
      <c r="P38" s="26">
        <v>5</v>
      </c>
      <c r="Q38" s="26"/>
      <c r="R38" s="26"/>
      <c r="S38" s="18">
        <v>1</v>
      </c>
      <c r="T38" s="18">
        <v>1</v>
      </c>
      <c r="U38" s="37">
        <v>1</v>
      </c>
      <c r="V38" s="37">
        <v>1</v>
      </c>
      <c r="W38" s="37">
        <v>0</v>
      </c>
      <c r="X38" s="37">
        <v>0</v>
      </c>
      <c r="Y38" s="37">
        <v>1</v>
      </c>
      <c r="Z38" s="37">
        <v>0</v>
      </c>
      <c r="AA38" s="37">
        <v>1</v>
      </c>
      <c r="AB38" s="37">
        <v>0</v>
      </c>
      <c r="AC38" s="37">
        <v>0</v>
      </c>
      <c r="AD38" s="37">
        <v>0</v>
      </c>
      <c r="AE38" s="18">
        <v>0</v>
      </c>
    </row>
    <row r="39" spans="1:31" s="18" customFormat="1" ht="18" customHeight="1" x14ac:dyDescent="0.3">
      <c r="A39" s="18">
        <v>1925</v>
      </c>
      <c r="B39" s="18" t="s">
        <v>9</v>
      </c>
      <c r="C39" s="19">
        <v>9152</v>
      </c>
      <c r="D39" s="18" t="s">
        <v>47</v>
      </c>
      <c r="E39" s="19">
        <v>42369</v>
      </c>
      <c r="F39" s="19">
        <v>42370</v>
      </c>
      <c r="G39" s="26">
        <f t="shared" si="0"/>
        <v>1</v>
      </c>
      <c r="H39" s="21">
        <f t="shared" si="1"/>
        <v>90.943189596167002</v>
      </c>
      <c r="I39" s="19">
        <v>42404</v>
      </c>
      <c r="J39" s="22">
        <f t="shared" si="2"/>
        <v>34</v>
      </c>
      <c r="K39" s="36"/>
      <c r="L39" s="23">
        <v>0</v>
      </c>
      <c r="M39" s="23">
        <v>0</v>
      </c>
      <c r="N39" s="24">
        <v>1</v>
      </c>
      <c r="O39" s="24">
        <v>0</v>
      </c>
      <c r="P39" s="27">
        <v>0</v>
      </c>
      <c r="Q39" s="27"/>
      <c r="R39" s="27"/>
      <c r="S39" s="18">
        <v>1</v>
      </c>
      <c r="T39" s="18">
        <v>2</v>
      </c>
      <c r="U39" s="37">
        <v>0</v>
      </c>
      <c r="V39" s="37">
        <v>0</v>
      </c>
      <c r="W39" s="37">
        <v>0</v>
      </c>
      <c r="X39" s="37">
        <v>1</v>
      </c>
      <c r="Y39" s="37">
        <v>0</v>
      </c>
      <c r="Z39" s="37">
        <v>0</v>
      </c>
      <c r="AA39" s="37">
        <v>0</v>
      </c>
      <c r="AB39" s="37">
        <v>0</v>
      </c>
      <c r="AC39" s="37">
        <v>0</v>
      </c>
      <c r="AD39" s="37">
        <v>0</v>
      </c>
      <c r="AE39" s="18">
        <v>0</v>
      </c>
    </row>
    <row r="40" spans="1:31" s="18" customFormat="1" ht="18" customHeight="1" x14ac:dyDescent="0.3">
      <c r="A40" s="18">
        <v>1933</v>
      </c>
      <c r="B40" s="18" t="s">
        <v>9</v>
      </c>
      <c r="C40" s="19">
        <v>12329</v>
      </c>
      <c r="D40" s="18" t="s">
        <v>34</v>
      </c>
      <c r="E40" s="19">
        <v>42708</v>
      </c>
      <c r="F40" s="19">
        <v>42708</v>
      </c>
      <c r="G40" s="26">
        <f t="shared" si="0"/>
        <v>0</v>
      </c>
      <c r="H40" s="21">
        <f t="shared" si="1"/>
        <v>83.173169062286107</v>
      </c>
      <c r="I40" s="19">
        <v>42727</v>
      </c>
      <c r="J40" s="22">
        <f t="shared" si="2"/>
        <v>19</v>
      </c>
      <c r="K40" s="36"/>
      <c r="L40" s="23">
        <v>0</v>
      </c>
      <c r="M40" s="23">
        <v>0</v>
      </c>
      <c r="N40" s="24">
        <v>1</v>
      </c>
      <c r="O40" s="24">
        <v>0</v>
      </c>
      <c r="P40" s="27">
        <v>0</v>
      </c>
      <c r="Q40" s="27"/>
      <c r="R40" s="27">
        <v>1</v>
      </c>
      <c r="S40" s="18">
        <v>1</v>
      </c>
      <c r="T40" s="18">
        <v>1</v>
      </c>
      <c r="U40" s="37">
        <v>0</v>
      </c>
      <c r="V40" s="37">
        <v>0</v>
      </c>
      <c r="W40" s="37">
        <v>0</v>
      </c>
      <c r="X40" s="37">
        <v>0</v>
      </c>
      <c r="Y40" s="37">
        <v>0</v>
      </c>
      <c r="Z40" s="37">
        <v>0</v>
      </c>
      <c r="AA40" s="37">
        <v>0</v>
      </c>
      <c r="AB40" s="37">
        <v>0</v>
      </c>
      <c r="AC40" s="37">
        <v>0</v>
      </c>
      <c r="AD40" s="37">
        <v>0</v>
      </c>
      <c r="AE40" s="18">
        <v>0</v>
      </c>
    </row>
    <row r="41" spans="1:31" s="18" customFormat="1" ht="18" customHeight="1" x14ac:dyDescent="0.3">
      <c r="A41" s="18">
        <v>1929</v>
      </c>
      <c r="B41" s="18" t="s">
        <v>9</v>
      </c>
      <c r="C41" s="19">
        <v>10598</v>
      </c>
      <c r="D41" s="18" t="s">
        <v>38</v>
      </c>
      <c r="E41" s="19">
        <v>42565</v>
      </c>
      <c r="F41" s="19">
        <v>42565</v>
      </c>
      <c r="G41" s="26">
        <f t="shared" si="0"/>
        <v>0</v>
      </c>
      <c r="H41" s="21">
        <f t="shared" si="1"/>
        <v>87.520876112251884</v>
      </c>
      <c r="I41" s="19">
        <v>42572</v>
      </c>
      <c r="J41" s="22">
        <f t="shared" si="2"/>
        <v>7</v>
      </c>
      <c r="K41" s="36"/>
      <c r="L41" s="23">
        <v>0</v>
      </c>
      <c r="M41" s="23">
        <v>0</v>
      </c>
      <c r="N41" s="24">
        <v>3</v>
      </c>
      <c r="O41" s="24">
        <v>1</v>
      </c>
      <c r="P41" s="27">
        <v>8</v>
      </c>
      <c r="Q41" s="27"/>
      <c r="R41" s="27"/>
      <c r="S41" s="18">
        <v>1</v>
      </c>
      <c r="T41" s="18">
        <v>1</v>
      </c>
      <c r="U41" s="37">
        <v>0</v>
      </c>
      <c r="V41" s="37">
        <v>0</v>
      </c>
      <c r="W41" s="37">
        <v>0</v>
      </c>
      <c r="X41" s="37">
        <v>0</v>
      </c>
      <c r="Y41" s="37">
        <v>0</v>
      </c>
      <c r="Z41" s="37">
        <v>0</v>
      </c>
      <c r="AA41" s="37">
        <v>0</v>
      </c>
      <c r="AB41" s="37">
        <v>0</v>
      </c>
      <c r="AC41" s="37">
        <v>0</v>
      </c>
      <c r="AD41" s="37">
        <v>0</v>
      </c>
      <c r="AE41" s="18">
        <v>0</v>
      </c>
    </row>
    <row r="42" spans="1:31" s="18" customFormat="1" ht="18" customHeight="1" x14ac:dyDescent="0.3">
      <c r="A42" s="18">
        <v>1929</v>
      </c>
      <c r="B42" s="18" t="s">
        <v>9</v>
      </c>
      <c r="C42" s="19">
        <v>10818</v>
      </c>
      <c r="D42" s="18" t="s">
        <v>47</v>
      </c>
      <c r="E42" s="19">
        <v>42369</v>
      </c>
      <c r="F42" s="19">
        <v>42370</v>
      </c>
      <c r="G42" s="26">
        <f t="shared" si="0"/>
        <v>1</v>
      </c>
      <c r="H42" s="21">
        <f t="shared" si="1"/>
        <v>86.381930184804929</v>
      </c>
      <c r="I42" s="19">
        <v>42380</v>
      </c>
      <c r="J42" s="22">
        <f t="shared" si="2"/>
        <v>10</v>
      </c>
      <c r="K42" s="36">
        <v>42380</v>
      </c>
      <c r="L42" s="23">
        <v>1</v>
      </c>
      <c r="M42" s="23">
        <v>1</v>
      </c>
      <c r="N42" s="24">
        <v>3</v>
      </c>
      <c r="O42" s="24"/>
      <c r="P42" s="27"/>
      <c r="Q42" s="27"/>
      <c r="R42" s="27"/>
      <c r="S42" s="18">
        <v>2</v>
      </c>
      <c r="T42" s="18">
        <v>0</v>
      </c>
      <c r="U42" s="37">
        <v>0</v>
      </c>
      <c r="V42" s="37">
        <v>0</v>
      </c>
      <c r="W42" s="37">
        <v>0</v>
      </c>
      <c r="X42" s="37">
        <v>0</v>
      </c>
      <c r="Y42" s="37">
        <v>0</v>
      </c>
      <c r="Z42" s="37">
        <v>0</v>
      </c>
      <c r="AA42" s="37">
        <v>0</v>
      </c>
      <c r="AB42" s="37">
        <v>0</v>
      </c>
      <c r="AC42" s="37">
        <v>0</v>
      </c>
      <c r="AD42" s="37">
        <v>0</v>
      </c>
      <c r="AE42" s="18">
        <v>0</v>
      </c>
    </row>
    <row r="43" spans="1:31" s="18" customFormat="1" ht="18" customHeight="1" x14ac:dyDescent="0.3">
      <c r="A43" s="18">
        <v>1926</v>
      </c>
      <c r="B43" s="18" t="s">
        <v>9</v>
      </c>
      <c r="C43" s="19">
        <v>9523</v>
      </c>
      <c r="D43" s="18" t="s">
        <v>41</v>
      </c>
      <c r="E43" s="19">
        <v>42528</v>
      </c>
      <c r="F43" s="19">
        <v>42528</v>
      </c>
      <c r="G43" s="26">
        <f t="shared" si="0"/>
        <v>0</v>
      </c>
      <c r="H43" s="21">
        <f t="shared" si="1"/>
        <v>90.362765229295007</v>
      </c>
      <c r="I43" s="19">
        <v>42565</v>
      </c>
      <c r="J43" s="22">
        <f t="shared" si="2"/>
        <v>37</v>
      </c>
      <c r="K43" s="36"/>
      <c r="L43" s="23">
        <v>0</v>
      </c>
      <c r="M43" s="23">
        <v>0</v>
      </c>
      <c r="N43" s="24">
        <v>1</v>
      </c>
      <c r="O43" s="24">
        <v>0</v>
      </c>
      <c r="P43" s="27">
        <v>0</v>
      </c>
      <c r="Q43" s="27"/>
      <c r="R43" s="27"/>
      <c r="S43" s="18">
        <v>1</v>
      </c>
      <c r="T43" s="18">
        <v>2</v>
      </c>
      <c r="U43" s="37">
        <v>1</v>
      </c>
      <c r="V43" s="37">
        <v>0</v>
      </c>
      <c r="W43" s="37">
        <v>0</v>
      </c>
      <c r="X43" s="37">
        <v>0</v>
      </c>
      <c r="Y43" s="37">
        <v>0</v>
      </c>
      <c r="Z43" s="37">
        <v>0</v>
      </c>
      <c r="AA43" s="37">
        <v>0</v>
      </c>
      <c r="AB43" s="37">
        <v>1</v>
      </c>
      <c r="AC43" s="37">
        <v>0</v>
      </c>
      <c r="AD43" s="37">
        <v>0</v>
      </c>
      <c r="AE43" s="18">
        <v>0</v>
      </c>
    </row>
    <row r="44" spans="1:31" s="18" customFormat="1" ht="18" customHeight="1" x14ac:dyDescent="0.3">
      <c r="A44" s="18">
        <v>1940</v>
      </c>
      <c r="B44" s="18" t="s">
        <v>9</v>
      </c>
      <c r="C44" s="19">
        <v>14716</v>
      </c>
      <c r="D44" s="18" t="s">
        <v>24</v>
      </c>
      <c r="E44" s="19">
        <v>42592</v>
      </c>
      <c r="F44" s="19">
        <v>42592</v>
      </c>
      <c r="G44" s="26">
        <f t="shared" si="0"/>
        <v>0</v>
      </c>
      <c r="H44" s="21">
        <f t="shared" si="1"/>
        <v>76.320328542094458</v>
      </c>
      <c r="I44" s="19">
        <v>42618</v>
      </c>
      <c r="J44" s="22">
        <f t="shared" si="2"/>
        <v>26</v>
      </c>
      <c r="K44" s="36">
        <v>42805</v>
      </c>
      <c r="L44" s="23">
        <v>0</v>
      </c>
      <c r="M44" s="23">
        <v>1</v>
      </c>
      <c r="N44" s="24">
        <v>3</v>
      </c>
      <c r="O44" s="24"/>
      <c r="P44" s="27"/>
      <c r="Q44" s="27"/>
      <c r="R44" s="27"/>
      <c r="S44" s="18">
        <v>1</v>
      </c>
      <c r="T44" s="18">
        <v>2</v>
      </c>
      <c r="U44" s="37">
        <v>0</v>
      </c>
      <c r="V44" s="37">
        <v>0</v>
      </c>
      <c r="W44" s="37">
        <v>0</v>
      </c>
      <c r="X44" s="37">
        <v>0</v>
      </c>
      <c r="Y44" s="37">
        <v>0</v>
      </c>
      <c r="Z44" s="37">
        <v>0</v>
      </c>
      <c r="AA44" s="37">
        <v>0</v>
      </c>
      <c r="AB44" s="37">
        <v>0</v>
      </c>
      <c r="AC44" s="37">
        <v>0</v>
      </c>
      <c r="AD44" s="37">
        <v>0</v>
      </c>
      <c r="AE44" s="18">
        <v>0</v>
      </c>
    </row>
    <row r="45" spans="1:31" s="18" customFormat="1" ht="18" customHeight="1" x14ac:dyDescent="0.3">
      <c r="A45" s="18">
        <v>1935</v>
      </c>
      <c r="B45" s="18" t="s">
        <v>9</v>
      </c>
      <c r="C45" s="19">
        <v>13133</v>
      </c>
      <c r="D45" s="18" t="s">
        <v>26</v>
      </c>
      <c r="E45" s="19">
        <v>42410</v>
      </c>
      <c r="F45" s="19">
        <v>42410</v>
      </c>
      <c r="G45" s="26">
        <f t="shared" si="0"/>
        <v>0</v>
      </c>
      <c r="H45" s="21">
        <f t="shared" si="1"/>
        <v>80.156057494866531</v>
      </c>
      <c r="I45" s="19">
        <v>42425</v>
      </c>
      <c r="J45" s="22">
        <f t="shared" si="2"/>
        <v>15</v>
      </c>
      <c r="K45" s="36"/>
      <c r="L45" s="23">
        <v>0</v>
      </c>
      <c r="M45" s="23">
        <v>0</v>
      </c>
      <c r="N45" s="24">
        <v>3</v>
      </c>
      <c r="O45" s="24">
        <v>0</v>
      </c>
      <c r="P45" s="26">
        <v>0</v>
      </c>
      <c r="Q45" s="26"/>
      <c r="R45" s="26"/>
      <c r="S45" s="18">
        <v>1</v>
      </c>
      <c r="T45" s="18">
        <v>1</v>
      </c>
      <c r="U45" s="37">
        <v>0</v>
      </c>
      <c r="V45" s="37">
        <v>0</v>
      </c>
      <c r="W45" s="37">
        <v>0</v>
      </c>
      <c r="X45" s="37">
        <v>0</v>
      </c>
      <c r="Y45" s="37">
        <v>0</v>
      </c>
      <c r="Z45" s="37">
        <v>0</v>
      </c>
      <c r="AA45" s="37">
        <v>0</v>
      </c>
      <c r="AB45" s="37">
        <v>0</v>
      </c>
      <c r="AC45" s="37">
        <v>0</v>
      </c>
      <c r="AD45" s="37">
        <v>0</v>
      </c>
      <c r="AE45" s="18">
        <v>0</v>
      </c>
    </row>
    <row r="46" spans="1:31" s="18" customFormat="1" ht="18" customHeight="1" x14ac:dyDescent="0.3">
      <c r="A46" s="18">
        <v>1920</v>
      </c>
      <c r="B46" s="18" t="s">
        <v>9</v>
      </c>
      <c r="C46" s="19">
        <v>7417</v>
      </c>
      <c r="D46" s="18" t="s">
        <v>35</v>
      </c>
      <c r="E46" s="19">
        <v>42408</v>
      </c>
      <c r="F46" s="19">
        <v>42408</v>
      </c>
      <c r="G46" s="26">
        <f t="shared" si="0"/>
        <v>0</v>
      </c>
      <c r="H46" s="21">
        <f t="shared" si="1"/>
        <v>95.800136892539356</v>
      </c>
      <c r="I46" s="19">
        <v>42417</v>
      </c>
      <c r="J46" s="22">
        <f t="shared" si="2"/>
        <v>9</v>
      </c>
      <c r="K46" s="36">
        <v>43370</v>
      </c>
      <c r="L46" s="23">
        <v>0</v>
      </c>
      <c r="M46" s="23">
        <v>0</v>
      </c>
      <c r="N46" s="24">
        <v>3</v>
      </c>
      <c r="O46" s="24"/>
      <c r="P46" s="26"/>
      <c r="Q46" s="26"/>
      <c r="R46" s="26"/>
      <c r="S46" s="18">
        <v>2</v>
      </c>
      <c r="T46" s="18">
        <v>2</v>
      </c>
      <c r="U46" s="37">
        <v>0</v>
      </c>
      <c r="V46" s="37">
        <v>0</v>
      </c>
      <c r="W46" s="37">
        <v>0</v>
      </c>
      <c r="X46" s="37">
        <v>0</v>
      </c>
      <c r="Y46" s="37">
        <v>0</v>
      </c>
      <c r="Z46" s="37">
        <v>0</v>
      </c>
      <c r="AA46" s="37">
        <v>0</v>
      </c>
      <c r="AB46" s="37">
        <v>0</v>
      </c>
      <c r="AC46" s="37">
        <v>0</v>
      </c>
      <c r="AD46" s="37">
        <v>0</v>
      </c>
      <c r="AE46" s="18">
        <v>0</v>
      </c>
    </row>
    <row r="47" spans="1:31" s="18" customFormat="1" ht="18" customHeight="1" x14ac:dyDescent="0.3">
      <c r="A47" s="18">
        <v>1928</v>
      </c>
      <c r="B47" s="18" t="s">
        <v>9</v>
      </c>
      <c r="C47" s="19">
        <v>10372</v>
      </c>
      <c r="D47" s="18" t="s">
        <v>15</v>
      </c>
      <c r="E47" s="19">
        <v>42548</v>
      </c>
      <c r="F47" s="19">
        <v>42548</v>
      </c>
      <c r="G47" s="26">
        <f t="shared" si="0"/>
        <v>0</v>
      </c>
      <c r="H47" s="21">
        <f t="shared" si="1"/>
        <v>88.093086926762496</v>
      </c>
      <c r="I47" s="19">
        <v>42565</v>
      </c>
      <c r="J47" s="22">
        <f t="shared" si="2"/>
        <v>17</v>
      </c>
      <c r="K47" s="36"/>
      <c r="L47" s="23">
        <v>0</v>
      </c>
      <c r="M47" s="23">
        <v>0</v>
      </c>
      <c r="N47" s="24">
        <v>3</v>
      </c>
      <c r="O47" s="24">
        <v>0</v>
      </c>
      <c r="P47" s="26">
        <v>0</v>
      </c>
      <c r="Q47" s="26"/>
      <c r="R47" s="26"/>
      <c r="S47" s="18">
        <v>1</v>
      </c>
      <c r="T47" s="18">
        <v>1</v>
      </c>
      <c r="U47" s="37">
        <v>0</v>
      </c>
      <c r="V47" s="37">
        <v>0</v>
      </c>
      <c r="W47" s="37">
        <v>0</v>
      </c>
      <c r="X47" s="37">
        <v>0</v>
      </c>
      <c r="Y47" s="37">
        <v>0</v>
      </c>
      <c r="Z47" s="37">
        <v>0</v>
      </c>
      <c r="AA47" s="37">
        <v>0</v>
      </c>
      <c r="AB47" s="37">
        <v>0</v>
      </c>
      <c r="AC47" s="37">
        <v>0</v>
      </c>
      <c r="AD47" s="37">
        <v>0</v>
      </c>
      <c r="AE47" s="18">
        <v>0</v>
      </c>
    </row>
    <row r="48" spans="1:31" s="18" customFormat="1" ht="18" customHeight="1" x14ac:dyDescent="0.3">
      <c r="A48" s="18">
        <v>1928</v>
      </c>
      <c r="B48" s="18" t="s">
        <v>9</v>
      </c>
      <c r="C48" s="19">
        <v>10303</v>
      </c>
      <c r="D48" s="18" t="s">
        <v>49</v>
      </c>
      <c r="E48" s="19">
        <v>42559</v>
      </c>
      <c r="F48" s="19">
        <v>42560</v>
      </c>
      <c r="G48" s="26">
        <f t="shared" si="0"/>
        <v>1</v>
      </c>
      <c r="H48" s="21">
        <f t="shared" si="1"/>
        <v>88.312114989733061</v>
      </c>
      <c r="I48" s="19">
        <v>42577</v>
      </c>
      <c r="J48" s="22">
        <f t="shared" si="2"/>
        <v>17</v>
      </c>
      <c r="K48" s="36">
        <v>43148</v>
      </c>
      <c r="L48" s="23">
        <v>0</v>
      </c>
      <c r="M48" s="23">
        <v>0</v>
      </c>
      <c r="N48" s="24">
        <v>3</v>
      </c>
      <c r="O48" s="24">
        <v>0</v>
      </c>
      <c r="P48" s="26">
        <v>0</v>
      </c>
      <c r="Q48" s="26"/>
      <c r="R48" s="26"/>
      <c r="S48" s="18">
        <v>2</v>
      </c>
      <c r="T48" s="18">
        <v>2</v>
      </c>
      <c r="U48" s="37">
        <v>0</v>
      </c>
      <c r="V48" s="37">
        <v>0</v>
      </c>
      <c r="W48" s="37">
        <v>0</v>
      </c>
      <c r="X48" s="37">
        <v>0</v>
      </c>
      <c r="Y48" s="37">
        <v>0</v>
      </c>
      <c r="Z48" s="37">
        <v>0</v>
      </c>
      <c r="AA48" s="37">
        <v>0</v>
      </c>
      <c r="AB48" s="37">
        <v>0</v>
      </c>
      <c r="AC48" s="37">
        <v>0</v>
      </c>
      <c r="AD48" s="37">
        <v>0</v>
      </c>
      <c r="AE48" s="18">
        <v>0</v>
      </c>
    </row>
    <row r="49" spans="1:31" s="18" customFormat="1" ht="18" customHeight="1" x14ac:dyDescent="0.3">
      <c r="A49" s="18">
        <v>1929</v>
      </c>
      <c r="B49" s="18" t="s">
        <v>9</v>
      </c>
      <c r="C49" s="19">
        <v>10680</v>
      </c>
      <c r="D49" s="18" t="s">
        <v>29</v>
      </c>
      <c r="E49" s="19">
        <v>42614</v>
      </c>
      <c r="F49" s="19">
        <v>42614</v>
      </c>
      <c r="G49" s="26">
        <f t="shared" si="0"/>
        <v>0</v>
      </c>
      <c r="H49" s="21">
        <f t="shared" si="1"/>
        <v>87.43052703627653</v>
      </c>
      <c r="I49" s="19">
        <v>42633</v>
      </c>
      <c r="J49" s="22">
        <f t="shared" si="2"/>
        <v>19</v>
      </c>
      <c r="K49" s="36"/>
      <c r="L49" s="23">
        <v>0</v>
      </c>
      <c r="M49" s="23">
        <v>0</v>
      </c>
      <c r="N49" s="24">
        <v>3</v>
      </c>
      <c r="O49" s="24"/>
      <c r="P49" s="26"/>
      <c r="Q49" s="26"/>
      <c r="R49" s="26"/>
      <c r="S49" s="18">
        <v>1</v>
      </c>
      <c r="T49" s="18">
        <v>2</v>
      </c>
      <c r="U49" s="37">
        <v>0</v>
      </c>
      <c r="V49" s="37">
        <v>0</v>
      </c>
      <c r="W49" s="37">
        <v>0</v>
      </c>
      <c r="X49" s="37">
        <v>0</v>
      </c>
      <c r="Y49" s="37">
        <v>0</v>
      </c>
      <c r="Z49" s="37">
        <v>0</v>
      </c>
      <c r="AA49" s="37">
        <v>0</v>
      </c>
      <c r="AB49" s="37">
        <v>0</v>
      </c>
      <c r="AC49" s="37">
        <v>0</v>
      </c>
      <c r="AD49" s="37">
        <v>0</v>
      </c>
      <c r="AE49" s="18">
        <v>0</v>
      </c>
    </row>
    <row r="50" spans="1:31" s="18" customFormat="1" ht="18" customHeight="1" x14ac:dyDescent="0.3">
      <c r="A50" s="18">
        <v>1923</v>
      </c>
      <c r="B50" s="18" t="s">
        <v>9</v>
      </c>
      <c r="C50" s="19">
        <v>8519</v>
      </c>
      <c r="D50" s="18" t="s">
        <v>43</v>
      </c>
      <c r="E50" s="19">
        <v>42428</v>
      </c>
      <c r="F50" s="19">
        <v>42428</v>
      </c>
      <c r="G50" s="26">
        <f t="shared" si="0"/>
        <v>0</v>
      </c>
      <c r="H50" s="21">
        <f t="shared" si="1"/>
        <v>92.837782340862418</v>
      </c>
      <c r="I50" s="19">
        <v>42443</v>
      </c>
      <c r="J50" s="22">
        <f t="shared" si="2"/>
        <v>15</v>
      </c>
      <c r="K50" s="36"/>
      <c r="L50" s="23">
        <v>0</v>
      </c>
      <c r="M50" s="23">
        <v>0</v>
      </c>
      <c r="N50" s="24">
        <v>1</v>
      </c>
      <c r="O50" s="24">
        <v>1</v>
      </c>
      <c r="P50" s="27">
        <v>15</v>
      </c>
      <c r="Q50" s="27"/>
      <c r="R50" s="27"/>
      <c r="S50" s="18">
        <v>2</v>
      </c>
      <c r="T50" s="18">
        <v>2</v>
      </c>
      <c r="U50" s="37">
        <v>0</v>
      </c>
      <c r="V50" s="37">
        <v>0</v>
      </c>
      <c r="W50" s="37">
        <v>0</v>
      </c>
      <c r="X50" s="37">
        <v>0</v>
      </c>
      <c r="Y50" s="37">
        <v>0</v>
      </c>
      <c r="Z50" s="37">
        <v>0</v>
      </c>
      <c r="AA50" s="37">
        <v>0</v>
      </c>
      <c r="AB50" s="37">
        <v>0</v>
      </c>
      <c r="AC50" s="37">
        <v>0</v>
      </c>
      <c r="AD50" s="37">
        <v>0</v>
      </c>
      <c r="AE50" s="18">
        <v>0</v>
      </c>
    </row>
    <row r="51" spans="1:31" s="18" customFormat="1" ht="18" customHeight="1" x14ac:dyDescent="0.3">
      <c r="A51" s="18">
        <v>1927</v>
      </c>
      <c r="B51" s="18" t="s">
        <v>9</v>
      </c>
      <c r="C51" s="19">
        <v>10171</v>
      </c>
      <c r="D51" s="18" t="s">
        <v>39</v>
      </c>
      <c r="E51" s="19">
        <v>42627</v>
      </c>
      <c r="F51" s="19">
        <v>42627</v>
      </c>
      <c r="G51" s="26">
        <f t="shared" si="0"/>
        <v>0</v>
      </c>
      <c r="H51" s="21">
        <f t="shared" si="1"/>
        <v>88.859685147159482</v>
      </c>
      <c r="I51" s="19">
        <v>42637</v>
      </c>
      <c r="J51" s="22">
        <f t="shared" si="2"/>
        <v>10</v>
      </c>
      <c r="K51" s="36"/>
      <c r="L51" s="23">
        <v>0</v>
      </c>
      <c r="M51" s="23">
        <v>0</v>
      </c>
      <c r="N51" s="24">
        <v>3</v>
      </c>
      <c r="O51" s="24">
        <v>1</v>
      </c>
      <c r="P51" s="27">
        <v>1</v>
      </c>
      <c r="Q51" s="27"/>
      <c r="R51" s="27"/>
      <c r="S51" s="18">
        <v>1</v>
      </c>
      <c r="T51" s="18">
        <v>1</v>
      </c>
      <c r="U51" s="37">
        <v>0</v>
      </c>
      <c r="V51" s="37">
        <v>0</v>
      </c>
      <c r="W51" s="37">
        <v>0</v>
      </c>
      <c r="X51" s="37">
        <v>0</v>
      </c>
      <c r="Y51" s="37">
        <v>0</v>
      </c>
      <c r="Z51" s="37">
        <v>0</v>
      </c>
      <c r="AA51" s="37">
        <v>0</v>
      </c>
      <c r="AB51" s="37">
        <v>0</v>
      </c>
      <c r="AC51" s="37">
        <v>0</v>
      </c>
      <c r="AD51" s="37">
        <v>0</v>
      </c>
      <c r="AE51" s="18">
        <v>0</v>
      </c>
    </row>
    <row r="52" spans="1:31" s="18" customFormat="1" ht="18" customHeight="1" x14ac:dyDescent="0.3">
      <c r="A52" s="18">
        <v>1940</v>
      </c>
      <c r="B52" s="18" t="s">
        <v>9</v>
      </c>
      <c r="C52" s="19">
        <v>14721</v>
      </c>
      <c r="D52" s="18" t="s">
        <v>21</v>
      </c>
      <c r="E52" s="19">
        <v>42419</v>
      </c>
      <c r="F52" s="19">
        <v>42419</v>
      </c>
      <c r="G52" s="26">
        <f t="shared" si="0"/>
        <v>0</v>
      </c>
      <c r="H52" s="21">
        <f t="shared" si="1"/>
        <v>75.832991101984945</v>
      </c>
      <c r="I52" s="19">
        <v>42459</v>
      </c>
      <c r="J52" s="22">
        <f t="shared" si="2"/>
        <v>40</v>
      </c>
      <c r="K52" s="36"/>
      <c r="L52" s="23">
        <v>0</v>
      </c>
      <c r="M52" s="23">
        <v>0</v>
      </c>
      <c r="N52" s="24">
        <v>1</v>
      </c>
      <c r="O52" s="24">
        <v>0</v>
      </c>
      <c r="P52" s="28">
        <v>0</v>
      </c>
      <c r="Q52" s="27"/>
      <c r="R52" s="27">
        <v>1</v>
      </c>
      <c r="S52" s="18">
        <v>1</v>
      </c>
      <c r="T52" s="18">
        <v>1</v>
      </c>
      <c r="U52" s="37">
        <v>1</v>
      </c>
      <c r="V52" s="37">
        <v>0</v>
      </c>
      <c r="W52" s="37">
        <v>0</v>
      </c>
      <c r="X52" s="37">
        <v>0</v>
      </c>
      <c r="Y52" s="37">
        <v>0</v>
      </c>
      <c r="Z52" s="37">
        <v>0</v>
      </c>
      <c r="AA52" s="37">
        <v>0</v>
      </c>
      <c r="AB52" s="37">
        <v>0</v>
      </c>
      <c r="AC52" s="37">
        <v>0</v>
      </c>
      <c r="AD52" s="37">
        <v>1</v>
      </c>
      <c r="AE52" s="18">
        <v>0</v>
      </c>
    </row>
    <row r="53" spans="1:31" s="18" customFormat="1" ht="18" customHeight="1" x14ac:dyDescent="0.3">
      <c r="A53" s="18">
        <v>1929</v>
      </c>
      <c r="B53" s="18" t="s">
        <v>9</v>
      </c>
      <c r="C53" s="19">
        <v>10814</v>
      </c>
      <c r="D53" s="18" t="s">
        <v>33</v>
      </c>
      <c r="E53" s="19">
        <v>42547</v>
      </c>
      <c r="F53" s="19">
        <v>42547</v>
      </c>
      <c r="G53" s="26">
        <f t="shared" si="0"/>
        <v>0</v>
      </c>
      <c r="H53" s="21">
        <f t="shared" si="1"/>
        <v>86.880219028062967</v>
      </c>
      <c r="I53" s="19">
        <v>42562</v>
      </c>
      <c r="J53" s="22">
        <f t="shared" si="2"/>
        <v>15</v>
      </c>
      <c r="K53" s="36"/>
      <c r="L53" s="23">
        <v>0</v>
      </c>
      <c r="M53" s="23">
        <v>0</v>
      </c>
      <c r="N53" s="24">
        <v>3</v>
      </c>
      <c r="O53" s="24">
        <v>0</v>
      </c>
      <c r="P53" s="27">
        <v>0</v>
      </c>
      <c r="Q53" s="27"/>
      <c r="R53" s="27"/>
      <c r="S53" s="18">
        <v>1</v>
      </c>
      <c r="T53" s="18">
        <v>2</v>
      </c>
      <c r="U53" s="37">
        <v>0</v>
      </c>
      <c r="V53" s="37">
        <v>0</v>
      </c>
      <c r="W53" s="37">
        <v>0</v>
      </c>
      <c r="X53" s="37">
        <v>0</v>
      </c>
      <c r="Y53" s="37">
        <v>0</v>
      </c>
      <c r="Z53" s="37">
        <v>0</v>
      </c>
      <c r="AA53" s="37">
        <v>1</v>
      </c>
      <c r="AB53" s="37">
        <v>0</v>
      </c>
      <c r="AC53" s="37">
        <v>0</v>
      </c>
      <c r="AD53" s="37">
        <v>0</v>
      </c>
      <c r="AE53" s="18">
        <v>0</v>
      </c>
    </row>
    <row r="54" spans="1:31" s="18" customFormat="1" ht="18" customHeight="1" x14ac:dyDescent="0.3">
      <c r="A54" s="18">
        <v>1929</v>
      </c>
      <c r="B54" s="18" t="s">
        <v>8</v>
      </c>
      <c r="C54" s="19">
        <v>10939</v>
      </c>
      <c r="D54" s="18" t="s">
        <v>33</v>
      </c>
      <c r="E54" s="19">
        <v>42547</v>
      </c>
      <c r="F54" s="19">
        <v>42547</v>
      </c>
      <c r="G54" s="26">
        <f t="shared" si="0"/>
        <v>0</v>
      </c>
      <c r="H54" s="21">
        <f t="shared" si="1"/>
        <v>86.53798767967146</v>
      </c>
      <c r="I54" s="19">
        <v>42549</v>
      </c>
      <c r="J54" s="22">
        <f t="shared" si="2"/>
        <v>2</v>
      </c>
      <c r="K54" s="36"/>
      <c r="L54" s="23">
        <v>0</v>
      </c>
      <c r="M54" s="23">
        <v>0</v>
      </c>
      <c r="N54" s="24">
        <v>2</v>
      </c>
      <c r="O54" s="24">
        <v>0</v>
      </c>
      <c r="P54" s="27">
        <v>0</v>
      </c>
      <c r="Q54" s="26"/>
      <c r="R54" s="26"/>
      <c r="S54" s="18">
        <v>1</v>
      </c>
      <c r="T54" s="18">
        <v>1</v>
      </c>
      <c r="U54" s="37">
        <v>0</v>
      </c>
      <c r="V54" s="37">
        <v>0</v>
      </c>
      <c r="W54" s="37">
        <v>0</v>
      </c>
      <c r="X54" s="37">
        <v>0</v>
      </c>
      <c r="Y54" s="37">
        <v>0</v>
      </c>
      <c r="Z54" s="37">
        <v>0</v>
      </c>
      <c r="AA54" s="37">
        <v>0</v>
      </c>
      <c r="AB54" s="37">
        <v>0</v>
      </c>
      <c r="AC54" s="37">
        <v>0</v>
      </c>
      <c r="AD54" s="37">
        <v>0</v>
      </c>
      <c r="AE54" s="18">
        <v>0</v>
      </c>
    </row>
    <row r="55" spans="1:31" s="18" customFormat="1" ht="18" customHeight="1" x14ac:dyDescent="0.3">
      <c r="A55" s="18">
        <v>1941</v>
      </c>
      <c r="B55" s="18" t="s">
        <v>9</v>
      </c>
      <c r="C55" s="19">
        <v>15097</v>
      </c>
      <c r="D55" s="18" t="s">
        <v>20</v>
      </c>
      <c r="E55" s="19">
        <v>42670</v>
      </c>
      <c r="F55" s="19">
        <v>42670</v>
      </c>
      <c r="G55" s="26">
        <f t="shared" si="0"/>
        <v>0</v>
      </c>
      <c r="H55" s="21">
        <f t="shared" si="1"/>
        <v>75.490759753593423</v>
      </c>
      <c r="I55" s="19">
        <v>42702</v>
      </c>
      <c r="J55" s="22">
        <f t="shared" si="2"/>
        <v>32</v>
      </c>
      <c r="K55" s="36">
        <v>43152</v>
      </c>
      <c r="L55" s="23">
        <v>0</v>
      </c>
      <c r="M55" s="23">
        <v>0</v>
      </c>
      <c r="N55" s="24">
        <v>3</v>
      </c>
      <c r="O55" s="24">
        <v>0</v>
      </c>
      <c r="P55" s="27">
        <v>0</v>
      </c>
      <c r="Q55" s="26"/>
      <c r="R55" s="26"/>
      <c r="S55" s="18">
        <v>1</v>
      </c>
      <c r="T55" s="18">
        <v>2</v>
      </c>
      <c r="U55" s="37">
        <v>1</v>
      </c>
      <c r="V55" s="37">
        <v>0</v>
      </c>
      <c r="W55" s="37">
        <v>0</v>
      </c>
      <c r="X55" s="37">
        <v>0</v>
      </c>
      <c r="Y55" s="37">
        <v>0</v>
      </c>
      <c r="Z55" s="37">
        <v>0</v>
      </c>
      <c r="AA55" s="37">
        <v>0</v>
      </c>
      <c r="AB55" s="37">
        <v>0</v>
      </c>
      <c r="AC55" s="37">
        <v>0</v>
      </c>
      <c r="AD55" s="37">
        <v>0</v>
      </c>
      <c r="AE55" s="18">
        <v>0</v>
      </c>
    </row>
    <row r="56" spans="1:31" s="18" customFormat="1" ht="18" customHeight="1" x14ac:dyDescent="0.3">
      <c r="A56" s="18">
        <v>1945</v>
      </c>
      <c r="B56" s="18" t="s">
        <v>9</v>
      </c>
      <c r="C56" s="19">
        <v>16537</v>
      </c>
      <c r="D56" s="18" t="s">
        <v>18</v>
      </c>
      <c r="E56" s="19">
        <v>42485</v>
      </c>
      <c r="F56" s="19">
        <v>42485</v>
      </c>
      <c r="G56" s="26">
        <f t="shared" si="0"/>
        <v>0</v>
      </c>
      <c r="H56" s="21">
        <f t="shared" si="1"/>
        <v>71.041752224503767</v>
      </c>
      <c r="I56" s="19">
        <v>42531</v>
      </c>
      <c r="J56" s="22">
        <f t="shared" si="2"/>
        <v>46</v>
      </c>
      <c r="K56" s="36"/>
      <c r="L56" s="23">
        <v>0</v>
      </c>
      <c r="M56" s="23">
        <v>0</v>
      </c>
      <c r="N56" s="24">
        <v>3</v>
      </c>
      <c r="O56" s="24">
        <v>1</v>
      </c>
      <c r="P56" s="27">
        <v>10</v>
      </c>
      <c r="Q56" s="26"/>
      <c r="R56" s="26"/>
      <c r="S56" s="18">
        <v>1</v>
      </c>
      <c r="T56" s="18">
        <v>1</v>
      </c>
      <c r="U56" s="37" t="e">
        <v>#N/A</v>
      </c>
      <c r="V56" s="37" t="e">
        <v>#N/A</v>
      </c>
      <c r="W56" s="37" t="e">
        <v>#N/A</v>
      </c>
      <c r="X56" s="37" t="e">
        <v>#N/A</v>
      </c>
      <c r="Y56" s="37" t="e">
        <v>#N/A</v>
      </c>
      <c r="Z56" s="37" t="e">
        <v>#N/A</v>
      </c>
      <c r="AA56" s="37" t="e">
        <v>#N/A</v>
      </c>
      <c r="AB56" s="37" t="e">
        <v>#N/A</v>
      </c>
      <c r="AC56" s="37" t="e">
        <v>#N/A</v>
      </c>
      <c r="AD56" s="37" t="e">
        <v>#N/A</v>
      </c>
      <c r="AE56" s="18">
        <v>0</v>
      </c>
    </row>
    <row r="57" spans="1:31" s="18" customFormat="1" ht="18" customHeight="1" x14ac:dyDescent="0.3">
      <c r="A57" s="18">
        <v>1925</v>
      </c>
      <c r="B57" s="18" t="s">
        <v>9</v>
      </c>
      <c r="C57" s="29">
        <v>9185</v>
      </c>
      <c r="D57" s="30">
        <v>40532</v>
      </c>
      <c r="E57" s="29">
        <v>40532</v>
      </c>
      <c r="F57" s="30">
        <v>40532</v>
      </c>
      <c r="G57" s="31">
        <f t="shared" si="0"/>
        <v>0</v>
      </c>
      <c r="H57" s="21">
        <f t="shared" si="1"/>
        <v>85.823408624229984</v>
      </c>
      <c r="I57" s="19">
        <v>40546</v>
      </c>
      <c r="J57" s="22">
        <f t="shared" si="2"/>
        <v>14</v>
      </c>
      <c r="K57" s="36"/>
      <c r="L57" s="23">
        <v>0</v>
      </c>
      <c r="M57" s="23">
        <v>0</v>
      </c>
      <c r="N57" s="24">
        <v>3</v>
      </c>
      <c r="O57" s="24">
        <v>0</v>
      </c>
      <c r="P57" s="26">
        <v>0</v>
      </c>
      <c r="Q57" s="26"/>
      <c r="R57" s="26"/>
      <c r="S57" s="18">
        <v>1</v>
      </c>
      <c r="T57" s="18">
        <v>1</v>
      </c>
      <c r="U57" s="37">
        <v>0</v>
      </c>
      <c r="V57" s="37">
        <v>0</v>
      </c>
      <c r="W57" s="37">
        <v>0</v>
      </c>
      <c r="X57" s="37">
        <v>0</v>
      </c>
      <c r="Y57" s="37">
        <v>0</v>
      </c>
      <c r="Z57" s="37">
        <v>0</v>
      </c>
      <c r="AA57" s="37">
        <v>0</v>
      </c>
      <c r="AB57" s="37">
        <v>1</v>
      </c>
      <c r="AC57" s="37">
        <v>0</v>
      </c>
      <c r="AD57" s="37">
        <v>1</v>
      </c>
      <c r="AE57" s="18">
        <v>0</v>
      </c>
    </row>
    <row r="58" spans="1:31" s="18" customFormat="1" ht="18" customHeight="1" x14ac:dyDescent="0.3">
      <c r="A58" s="18">
        <v>1929</v>
      </c>
      <c r="B58" s="18" t="s">
        <v>8</v>
      </c>
      <c r="C58" s="29">
        <v>10801</v>
      </c>
      <c r="D58" s="30">
        <v>40543</v>
      </c>
      <c r="E58" s="29">
        <v>40543</v>
      </c>
      <c r="F58" s="30">
        <v>40543</v>
      </c>
      <c r="G58" s="31">
        <f t="shared" si="0"/>
        <v>0</v>
      </c>
      <c r="H58" s="21">
        <f t="shared" si="1"/>
        <v>81.429158110882952</v>
      </c>
      <c r="I58" s="19">
        <v>40557</v>
      </c>
      <c r="J58" s="22">
        <f t="shared" si="2"/>
        <v>14</v>
      </c>
      <c r="K58" s="36"/>
      <c r="L58" s="23">
        <v>0</v>
      </c>
      <c r="M58" s="23">
        <v>0</v>
      </c>
      <c r="N58" s="24">
        <v>1</v>
      </c>
      <c r="O58" s="24">
        <v>0</v>
      </c>
      <c r="P58" s="31">
        <v>0</v>
      </c>
      <c r="Q58" s="31"/>
      <c r="R58" s="31"/>
      <c r="S58" s="18">
        <v>1</v>
      </c>
      <c r="T58" s="18">
        <v>1</v>
      </c>
      <c r="U58" s="37">
        <v>0</v>
      </c>
      <c r="V58" s="37">
        <v>0</v>
      </c>
      <c r="W58" s="37">
        <v>0</v>
      </c>
      <c r="X58" s="37">
        <v>0</v>
      </c>
      <c r="Y58" s="37">
        <v>0</v>
      </c>
      <c r="Z58" s="37">
        <v>0</v>
      </c>
      <c r="AA58" s="37">
        <v>0</v>
      </c>
      <c r="AB58" s="37">
        <v>0</v>
      </c>
      <c r="AC58" s="37">
        <v>0</v>
      </c>
      <c r="AD58" s="37">
        <v>0</v>
      </c>
      <c r="AE58" s="18">
        <v>0</v>
      </c>
    </row>
    <row r="59" spans="1:31" s="18" customFormat="1" ht="18" customHeight="1" x14ac:dyDescent="0.3">
      <c r="A59" s="18">
        <v>1930</v>
      </c>
      <c r="B59" s="18" t="s">
        <v>9</v>
      </c>
      <c r="C59" s="29">
        <v>11047</v>
      </c>
      <c r="D59" s="30">
        <v>40297</v>
      </c>
      <c r="E59" s="29">
        <v>40296</v>
      </c>
      <c r="F59" s="30">
        <v>40297</v>
      </c>
      <c r="G59" s="31">
        <f t="shared" si="0"/>
        <v>1</v>
      </c>
      <c r="H59" s="21">
        <f t="shared" si="1"/>
        <v>80.079397672826829</v>
      </c>
      <c r="I59" s="19">
        <v>40303</v>
      </c>
      <c r="J59" s="22">
        <f t="shared" si="2"/>
        <v>6</v>
      </c>
      <c r="K59" s="36">
        <v>41490</v>
      </c>
      <c r="L59" s="23">
        <v>0</v>
      </c>
      <c r="M59" s="23">
        <v>0</v>
      </c>
      <c r="N59" s="24">
        <v>1</v>
      </c>
      <c r="O59" s="24">
        <v>0</v>
      </c>
      <c r="P59" s="32">
        <v>0</v>
      </c>
      <c r="Q59" s="31"/>
      <c r="R59" s="31"/>
      <c r="S59" s="18">
        <v>1</v>
      </c>
      <c r="T59" s="18">
        <v>1</v>
      </c>
      <c r="U59" s="37" t="e">
        <v>#N/A</v>
      </c>
      <c r="V59" s="37" t="e">
        <v>#N/A</v>
      </c>
      <c r="W59" s="37" t="e">
        <v>#N/A</v>
      </c>
      <c r="X59" s="37" t="e">
        <v>#N/A</v>
      </c>
      <c r="Y59" s="37" t="e">
        <v>#N/A</v>
      </c>
      <c r="Z59" s="37" t="e">
        <v>#N/A</v>
      </c>
      <c r="AA59" s="37" t="e">
        <v>#N/A</v>
      </c>
      <c r="AB59" s="37" t="e">
        <v>#N/A</v>
      </c>
      <c r="AC59" s="37" t="e">
        <v>#N/A</v>
      </c>
      <c r="AD59" s="37" t="e">
        <v>#N/A</v>
      </c>
      <c r="AE59" s="18">
        <v>0</v>
      </c>
    </row>
    <row r="60" spans="1:31" s="18" customFormat="1" ht="18" customHeight="1" x14ac:dyDescent="0.3">
      <c r="A60" s="18">
        <v>1926</v>
      </c>
      <c r="B60" s="18" t="s">
        <v>9</v>
      </c>
      <c r="C60" s="29">
        <v>9735</v>
      </c>
      <c r="D60" s="30">
        <v>40278</v>
      </c>
      <c r="E60" s="29">
        <v>40277</v>
      </c>
      <c r="F60" s="30">
        <v>40278</v>
      </c>
      <c r="G60" s="31">
        <f t="shared" si="0"/>
        <v>1</v>
      </c>
      <c r="H60" s="21">
        <f t="shared" si="1"/>
        <v>83.619438740588635</v>
      </c>
      <c r="I60" s="19">
        <v>40303</v>
      </c>
      <c r="J60" s="22">
        <f t="shared" si="2"/>
        <v>25</v>
      </c>
      <c r="K60" s="36">
        <v>43339</v>
      </c>
      <c r="L60" s="23">
        <v>0</v>
      </c>
      <c r="M60" s="23">
        <v>0</v>
      </c>
      <c r="N60" s="24">
        <v>3</v>
      </c>
      <c r="O60" s="24">
        <v>0</v>
      </c>
      <c r="P60" s="27">
        <v>0</v>
      </c>
      <c r="Q60" s="26"/>
      <c r="R60" s="26"/>
      <c r="S60" s="18">
        <v>1</v>
      </c>
      <c r="T60" s="18">
        <v>1</v>
      </c>
      <c r="U60" s="37" t="e">
        <v>#N/A</v>
      </c>
      <c r="V60" s="37" t="e">
        <v>#N/A</v>
      </c>
      <c r="W60" s="37" t="e">
        <v>#N/A</v>
      </c>
      <c r="X60" s="37" t="e">
        <v>#N/A</v>
      </c>
      <c r="Y60" s="37" t="e">
        <v>#N/A</v>
      </c>
      <c r="Z60" s="37" t="e">
        <v>#N/A</v>
      </c>
      <c r="AA60" s="37" t="e">
        <v>#N/A</v>
      </c>
      <c r="AB60" s="37" t="e">
        <v>#N/A</v>
      </c>
      <c r="AC60" s="37" t="e">
        <v>#N/A</v>
      </c>
      <c r="AD60" s="37" t="e">
        <v>#N/A</v>
      </c>
      <c r="AE60" s="18">
        <v>0</v>
      </c>
    </row>
    <row r="61" spans="1:31" s="18" customFormat="1" ht="18" customHeight="1" x14ac:dyDescent="0.3">
      <c r="A61" s="18">
        <v>1934</v>
      </c>
      <c r="B61" s="18" t="s">
        <v>9</v>
      </c>
      <c r="C61" s="29">
        <v>12750</v>
      </c>
      <c r="D61" s="30">
        <v>40285</v>
      </c>
      <c r="E61" s="29">
        <v>40285</v>
      </c>
      <c r="F61" s="30">
        <v>40285</v>
      </c>
      <c r="G61" s="31">
        <f t="shared" si="0"/>
        <v>0</v>
      </c>
      <c r="H61" s="21">
        <f t="shared" si="1"/>
        <v>75.386721423682403</v>
      </c>
      <c r="I61" s="19">
        <v>40308</v>
      </c>
      <c r="J61" s="22">
        <f t="shared" si="2"/>
        <v>23</v>
      </c>
      <c r="K61" s="36"/>
      <c r="L61" s="23">
        <v>0</v>
      </c>
      <c r="M61" s="23">
        <v>0</v>
      </c>
      <c r="N61" s="24">
        <v>3</v>
      </c>
      <c r="O61" s="24">
        <v>0</v>
      </c>
      <c r="P61" s="31">
        <v>0</v>
      </c>
      <c r="Q61" s="31"/>
      <c r="R61" s="31"/>
      <c r="S61" s="18">
        <v>1</v>
      </c>
      <c r="T61" s="18">
        <v>1</v>
      </c>
      <c r="U61" s="37" t="e">
        <v>#N/A</v>
      </c>
      <c r="V61" s="37" t="e">
        <v>#N/A</v>
      </c>
      <c r="W61" s="37" t="e">
        <v>#N/A</v>
      </c>
      <c r="X61" s="37" t="e">
        <v>#N/A</v>
      </c>
      <c r="Y61" s="37" t="e">
        <v>#N/A</v>
      </c>
      <c r="Z61" s="37" t="e">
        <v>#N/A</v>
      </c>
      <c r="AA61" s="37" t="e">
        <v>#N/A</v>
      </c>
      <c r="AB61" s="37" t="e">
        <v>#N/A</v>
      </c>
      <c r="AC61" s="37" t="e">
        <v>#N/A</v>
      </c>
      <c r="AD61" s="37" t="e">
        <v>#N/A</v>
      </c>
      <c r="AE61" s="18">
        <v>0</v>
      </c>
    </row>
    <row r="62" spans="1:31" s="18" customFormat="1" ht="18" customHeight="1" x14ac:dyDescent="0.3">
      <c r="A62" s="18">
        <v>1927</v>
      </c>
      <c r="B62" s="18" t="s">
        <v>9</v>
      </c>
      <c r="C62" s="29">
        <v>10034</v>
      </c>
      <c r="D62" s="30">
        <v>40197</v>
      </c>
      <c r="E62" s="29">
        <v>40197</v>
      </c>
      <c r="F62" s="30">
        <v>40197</v>
      </c>
      <c r="G62" s="31">
        <f t="shared" si="0"/>
        <v>0</v>
      </c>
      <c r="H62" s="21">
        <f t="shared" si="1"/>
        <v>82.581793292265573</v>
      </c>
      <c r="I62" s="19">
        <v>40199</v>
      </c>
      <c r="J62" s="22">
        <f t="shared" si="2"/>
        <v>2</v>
      </c>
      <c r="K62" s="36">
        <v>40204</v>
      </c>
      <c r="L62" s="23">
        <v>0</v>
      </c>
      <c r="M62" s="23">
        <v>1</v>
      </c>
      <c r="N62" s="24">
        <v>1</v>
      </c>
      <c r="O62" s="24">
        <v>0</v>
      </c>
      <c r="P62" s="31">
        <v>0</v>
      </c>
      <c r="Q62" s="31"/>
      <c r="R62" s="31"/>
      <c r="S62" s="18">
        <v>2</v>
      </c>
      <c r="T62" s="18">
        <v>2</v>
      </c>
      <c r="U62" s="37" t="e">
        <v>#N/A</v>
      </c>
      <c r="V62" s="37" t="e">
        <v>#N/A</v>
      </c>
      <c r="W62" s="37" t="e">
        <v>#N/A</v>
      </c>
      <c r="X62" s="37" t="e">
        <v>#N/A</v>
      </c>
      <c r="Y62" s="37" t="e">
        <v>#N/A</v>
      </c>
      <c r="Z62" s="37" t="e">
        <v>#N/A</v>
      </c>
      <c r="AA62" s="37" t="e">
        <v>#N/A</v>
      </c>
      <c r="AB62" s="37" t="e">
        <v>#N/A</v>
      </c>
      <c r="AC62" s="37" t="e">
        <v>#N/A</v>
      </c>
      <c r="AD62" s="37" t="e">
        <v>#N/A</v>
      </c>
      <c r="AE62" s="18">
        <v>0</v>
      </c>
    </row>
    <row r="63" spans="1:31" s="18" customFormat="1" ht="18" customHeight="1" x14ac:dyDescent="0.3">
      <c r="A63" s="18">
        <v>1923</v>
      </c>
      <c r="B63" s="18" t="s">
        <v>9</v>
      </c>
      <c r="C63" s="29">
        <v>8437</v>
      </c>
      <c r="D63" s="30">
        <v>40221</v>
      </c>
      <c r="E63" s="29">
        <v>40218</v>
      </c>
      <c r="F63" s="30">
        <v>40221</v>
      </c>
      <c r="G63" s="31">
        <f t="shared" si="0"/>
        <v>3</v>
      </c>
      <c r="H63" s="21">
        <f t="shared" si="1"/>
        <v>87.011635865845307</v>
      </c>
      <c r="I63" s="19">
        <v>40266</v>
      </c>
      <c r="J63" s="22">
        <f t="shared" si="2"/>
        <v>45</v>
      </c>
      <c r="K63" s="36">
        <v>40266</v>
      </c>
      <c r="L63" s="23">
        <v>1</v>
      </c>
      <c r="M63" s="23">
        <v>1</v>
      </c>
      <c r="N63" s="24">
        <v>3</v>
      </c>
      <c r="O63" s="24"/>
      <c r="P63" s="26"/>
      <c r="Q63" s="26"/>
      <c r="R63" s="26"/>
      <c r="S63" s="18">
        <v>1</v>
      </c>
      <c r="T63" s="18">
        <v>0</v>
      </c>
      <c r="U63" s="37" t="e">
        <v>#N/A</v>
      </c>
      <c r="V63" s="37" t="e">
        <v>#N/A</v>
      </c>
      <c r="W63" s="37" t="e">
        <v>#N/A</v>
      </c>
      <c r="X63" s="37" t="e">
        <v>#N/A</v>
      </c>
      <c r="Y63" s="37" t="e">
        <v>#N/A</v>
      </c>
      <c r="Z63" s="37" t="e">
        <v>#N/A</v>
      </c>
      <c r="AA63" s="37" t="e">
        <v>#N/A</v>
      </c>
      <c r="AB63" s="37" t="e">
        <v>#N/A</v>
      </c>
      <c r="AC63" s="37" t="e">
        <v>#N/A</v>
      </c>
      <c r="AD63" s="37" t="e">
        <v>#N/A</v>
      </c>
      <c r="AE63" s="18">
        <v>0</v>
      </c>
    </row>
    <row r="64" spans="1:31" s="18" customFormat="1" ht="18" customHeight="1" x14ac:dyDescent="0.3">
      <c r="A64" s="18">
        <v>1922</v>
      </c>
      <c r="B64" s="18" t="s">
        <v>9</v>
      </c>
      <c r="C64" s="29">
        <v>8343</v>
      </c>
      <c r="D64" s="30">
        <v>40241</v>
      </c>
      <c r="E64" s="29">
        <v>40240</v>
      </c>
      <c r="F64" s="30">
        <v>40241</v>
      </c>
      <c r="G64" s="31">
        <f t="shared" si="0"/>
        <v>1</v>
      </c>
      <c r="H64" s="21">
        <f t="shared" si="1"/>
        <v>87.329226557152637</v>
      </c>
      <c r="I64" s="19">
        <v>40353</v>
      </c>
      <c r="J64" s="22">
        <f t="shared" si="2"/>
        <v>112</v>
      </c>
      <c r="K64" s="36">
        <v>41256</v>
      </c>
      <c r="L64" s="23">
        <v>0</v>
      </c>
      <c r="M64" s="23">
        <v>0</v>
      </c>
      <c r="N64" s="24">
        <v>1</v>
      </c>
      <c r="O64" s="24">
        <v>0</v>
      </c>
      <c r="P64" s="31">
        <v>0</v>
      </c>
      <c r="Q64" s="31"/>
      <c r="R64" s="31"/>
      <c r="S64" s="18">
        <v>1</v>
      </c>
      <c r="T64" s="18">
        <v>2</v>
      </c>
      <c r="U64" s="37" t="e">
        <v>#N/A</v>
      </c>
      <c r="V64" s="37" t="e">
        <v>#N/A</v>
      </c>
      <c r="W64" s="37" t="e">
        <v>#N/A</v>
      </c>
      <c r="X64" s="37" t="e">
        <v>#N/A</v>
      </c>
      <c r="Y64" s="37" t="e">
        <v>#N/A</v>
      </c>
      <c r="Z64" s="37" t="e">
        <v>#N/A</v>
      </c>
      <c r="AA64" s="37" t="e">
        <v>#N/A</v>
      </c>
      <c r="AB64" s="37" t="e">
        <v>#N/A</v>
      </c>
      <c r="AC64" s="37" t="e">
        <v>#N/A</v>
      </c>
      <c r="AD64" s="37" t="e">
        <v>#N/A</v>
      </c>
      <c r="AE64" s="18">
        <v>0</v>
      </c>
    </row>
    <row r="65" spans="1:31" s="18" customFormat="1" ht="18" customHeight="1" x14ac:dyDescent="0.3">
      <c r="A65" s="18">
        <v>1934</v>
      </c>
      <c r="B65" s="18" t="s">
        <v>9</v>
      </c>
      <c r="C65" s="29">
        <v>12551</v>
      </c>
      <c r="D65" s="30">
        <v>40210</v>
      </c>
      <c r="E65" s="29">
        <v>40210</v>
      </c>
      <c r="F65" s="30">
        <v>40210</v>
      </c>
      <c r="G65" s="31">
        <f t="shared" si="0"/>
        <v>0</v>
      </c>
      <c r="H65" s="21">
        <f t="shared" si="1"/>
        <v>75.726214921286797</v>
      </c>
      <c r="I65" s="19">
        <v>40235</v>
      </c>
      <c r="J65" s="22">
        <f t="shared" si="2"/>
        <v>25</v>
      </c>
      <c r="K65" s="36">
        <v>41425</v>
      </c>
      <c r="L65" s="23">
        <v>0</v>
      </c>
      <c r="M65" s="23">
        <v>0</v>
      </c>
      <c r="N65" s="24">
        <v>2</v>
      </c>
      <c r="O65" s="24">
        <v>0</v>
      </c>
      <c r="P65" s="31">
        <v>0</v>
      </c>
      <c r="Q65" s="31"/>
      <c r="R65" s="31"/>
      <c r="S65" s="18">
        <v>1</v>
      </c>
      <c r="T65" s="18">
        <v>1</v>
      </c>
      <c r="U65" s="37" t="e">
        <v>#N/A</v>
      </c>
      <c r="V65" s="37" t="e">
        <v>#N/A</v>
      </c>
      <c r="W65" s="37" t="e">
        <v>#N/A</v>
      </c>
      <c r="X65" s="37" t="e">
        <v>#N/A</v>
      </c>
      <c r="Y65" s="37" t="e">
        <v>#N/A</v>
      </c>
      <c r="Z65" s="37" t="e">
        <v>#N/A</v>
      </c>
      <c r="AA65" s="37" t="e">
        <v>#N/A</v>
      </c>
      <c r="AB65" s="37" t="e">
        <v>#N/A</v>
      </c>
      <c r="AC65" s="37" t="e">
        <v>#N/A</v>
      </c>
      <c r="AD65" s="37" t="e">
        <v>#N/A</v>
      </c>
      <c r="AE65" s="18">
        <v>0</v>
      </c>
    </row>
    <row r="66" spans="1:31" s="18" customFormat="1" ht="18" customHeight="1" x14ac:dyDescent="0.3">
      <c r="A66" s="18">
        <v>1918</v>
      </c>
      <c r="B66" s="18" t="s">
        <v>9</v>
      </c>
      <c r="C66" s="29">
        <v>6865</v>
      </c>
      <c r="D66" s="30">
        <v>40304</v>
      </c>
      <c r="E66" s="29">
        <v>40304</v>
      </c>
      <c r="F66" s="30">
        <v>40304</v>
      </c>
      <c r="G66" s="31">
        <f t="shared" ref="G66:G129" si="3">_xlfn.DAYS(F66,E66)</f>
        <v>0</v>
      </c>
      <c r="H66" s="21">
        <f t="shared" ref="H66:H129" si="4">(E66-C66)/365.25</f>
        <v>91.55099247091033</v>
      </c>
      <c r="I66" s="19">
        <v>40338</v>
      </c>
      <c r="J66" s="22">
        <f t="shared" si="2"/>
        <v>34</v>
      </c>
      <c r="K66" s="36">
        <v>41163</v>
      </c>
      <c r="L66" s="23">
        <v>0</v>
      </c>
      <c r="M66" s="23">
        <v>0</v>
      </c>
      <c r="N66" s="24">
        <v>1</v>
      </c>
      <c r="O66" s="24">
        <v>0</v>
      </c>
      <c r="P66" s="31">
        <v>0</v>
      </c>
      <c r="Q66" s="31"/>
      <c r="R66" s="31"/>
      <c r="S66" s="18">
        <v>1</v>
      </c>
      <c r="T66" s="18">
        <v>1</v>
      </c>
      <c r="U66" s="37" t="e">
        <v>#N/A</v>
      </c>
      <c r="V66" s="37" t="e">
        <v>#N/A</v>
      </c>
      <c r="W66" s="37" t="e">
        <v>#N/A</v>
      </c>
      <c r="X66" s="37" t="e">
        <v>#N/A</v>
      </c>
      <c r="Y66" s="37" t="e">
        <v>#N/A</v>
      </c>
      <c r="Z66" s="37" t="e">
        <v>#N/A</v>
      </c>
      <c r="AA66" s="37" t="e">
        <v>#N/A</v>
      </c>
      <c r="AB66" s="37" t="e">
        <v>#N/A</v>
      </c>
      <c r="AC66" s="37" t="e">
        <v>#N/A</v>
      </c>
      <c r="AD66" s="37" t="e">
        <v>#N/A</v>
      </c>
      <c r="AE66" s="18">
        <v>0</v>
      </c>
    </row>
    <row r="67" spans="1:31" s="18" customFormat="1" ht="18" customHeight="1" x14ac:dyDescent="0.3">
      <c r="A67" s="18">
        <v>1932</v>
      </c>
      <c r="B67" s="18" t="s">
        <v>9</v>
      </c>
      <c r="C67" s="29">
        <v>11930</v>
      </c>
      <c r="D67" s="30">
        <v>40209</v>
      </c>
      <c r="E67" s="29">
        <v>40209</v>
      </c>
      <c r="F67" s="30">
        <v>40209</v>
      </c>
      <c r="G67" s="31">
        <f t="shared" si="3"/>
        <v>0</v>
      </c>
      <c r="H67" s="21">
        <f t="shared" si="4"/>
        <v>77.423682409308697</v>
      </c>
      <c r="I67" s="19">
        <v>40228</v>
      </c>
      <c r="J67" s="22">
        <f t="shared" si="2"/>
        <v>19</v>
      </c>
      <c r="K67" s="36"/>
      <c r="L67" s="23">
        <v>0</v>
      </c>
      <c r="M67" s="23">
        <v>0</v>
      </c>
      <c r="N67" s="24">
        <v>3</v>
      </c>
      <c r="O67" s="24">
        <v>0</v>
      </c>
      <c r="P67" s="26">
        <v>0</v>
      </c>
      <c r="Q67" s="26"/>
      <c r="R67" s="26"/>
      <c r="S67" s="18">
        <v>1</v>
      </c>
      <c r="T67" s="18">
        <v>1</v>
      </c>
      <c r="U67" s="37" t="e">
        <v>#N/A</v>
      </c>
      <c r="V67" s="37" t="e">
        <v>#N/A</v>
      </c>
      <c r="W67" s="37" t="e">
        <v>#N/A</v>
      </c>
      <c r="X67" s="37" t="e">
        <v>#N/A</v>
      </c>
      <c r="Y67" s="37" t="e">
        <v>#N/A</v>
      </c>
      <c r="Z67" s="37" t="e">
        <v>#N/A</v>
      </c>
      <c r="AA67" s="37" t="e">
        <v>#N/A</v>
      </c>
      <c r="AB67" s="37" t="e">
        <v>#N/A</v>
      </c>
      <c r="AC67" s="37" t="e">
        <v>#N/A</v>
      </c>
      <c r="AD67" s="37" t="e">
        <v>#N/A</v>
      </c>
      <c r="AE67" s="18">
        <v>0</v>
      </c>
    </row>
    <row r="68" spans="1:31" s="18" customFormat="1" ht="18" customHeight="1" x14ac:dyDescent="0.3">
      <c r="A68" s="18">
        <v>1929</v>
      </c>
      <c r="B68" s="18" t="s">
        <v>9</v>
      </c>
      <c r="C68" s="29">
        <v>10865</v>
      </c>
      <c r="D68" s="30">
        <v>40223</v>
      </c>
      <c r="E68" s="29">
        <v>40215</v>
      </c>
      <c r="F68" s="30">
        <v>40217</v>
      </c>
      <c r="G68" s="31">
        <f t="shared" si="3"/>
        <v>2</v>
      </c>
      <c r="H68" s="21">
        <f t="shared" si="4"/>
        <v>80.355920602327174</v>
      </c>
      <c r="I68" s="19">
        <v>40240</v>
      </c>
      <c r="J68" s="22">
        <f t="shared" si="2"/>
        <v>23</v>
      </c>
      <c r="K68" s="36"/>
      <c r="L68" s="23">
        <v>0</v>
      </c>
      <c r="M68" s="23">
        <v>0</v>
      </c>
      <c r="N68" s="24">
        <v>3</v>
      </c>
      <c r="O68" s="24">
        <v>0</v>
      </c>
      <c r="P68" s="26">
        <v>0</v>
      </c>
      <c r="Q68" s="26"/>
      <c r="R68" s="26"/>
      <c r="S68" s="18">
        <v>1</v>
      </c>
      <c r="T68" s="18">
        <v>1</v>
      </c>
      <c r="U68" s="37" t="e">
        <v>#N/A</v>
      </c>
      <c r="V68" s="37" t="e">
        <v>#N/A</v>
      </c>
      <c r="W68" s="37" t="e">
        <v>#N/A</v>
      </c>
      <c r="X68" s="37" t="e">
        <v>#N/A</v>
      </c>
      <c r="Y68" s="37" t="e">
        <v>#N/A</v>
      </c>
      <c r="Z68" s="37" t="e">
        <v>#N/A</v>
      </c>
      <c r="AA68" s="37" t="e">
        <v>#N/A</v>
      </c>
      <c r="AB68" s="37" t="e">
        <v>#N/A</v>
      </c>
      <c r="AC68" s="37" t="e">
        <v>#N/A</v>
      </c>
      <c r="AD68" s="37" t="e">
        <v>#N/A</v>
      </c>
      <c r="AE68" s="18">
        <v>0</v>
      </c>
    </row>
    <row r="69" spans="1:31" s="18" customFormat="1" ht="18" customHeight="1" x14ac:dyDescent="0.3">
      <c r="A69" s="18">
        <v>1927</v>
      </c>
      <c r="B69" s="18" t="s">
        <v>9</v>
      </c>
      <c r="C69" s="29">
        <v>9871</v>
      </c>
      <c r="D69" s="30">
        <v>40233</v>
      </c>
      <c r="E69" s="29">
        <v>40233</v>
      </c>
      <c r="F69" s="30">
        <v>40233</v>
      </c>
      <c r="G69" s="31">
        <f t="shared" si="3"/>
        <v>0</v>
      </c>
      <c r="H69" s="21">
        <f t="shared" si="4"/>
        <v>83.126625598904866</v>
      </c>
      <c r="I69" s="19">
        <v>40261</v>
      </c>
      <c r="J69" s="22">
        <f t="shared" si="2"/>
        <v>28</v>
      </c>
      <c r="K69" s="36">
        <v>43050</v>
      </c>
      <c r="L69" s="23">
        <v>0</v>
      </c>
      <c r="M69" s="23">
        <v>0</v>
      </c>
      <c r="N69" s="24">
        <v>3</v>
      </c>
      <c r="O69" s="24">
        <v>0</v>
      </c>
      <c r="P69" s="26">
        <v>0</v>
      </c>
      <c r="Q69" s="26"/>
      <c r="R69" s="26"/>
      <c r="S69" s="18">
        <v>1</v>
      </c>
      <c r="T69" s="18">
        <v>1</v>
      </c>
      <c r="U69" s="37" t="e">
        <v>#N/A</v>
      </c>
      <c r="V69" s="37" t="e">
        <v>#N/A</v>
      </c>
      <c r="W69" s="37" t="e">
        <v>#N/A</v>
      </c>
      <c r="X69" s="37" t="e">
        <v>#N/A</v>
      </c>
      <c r="Y69" s="37" t="e">
        <v>#N/A</v>
      </c>
      <c r="Z69" s="37" t="e">
        <v>#N/A</v>
      </c>
      <c r="AA69" s="37" t="e">
        <v>#N/A</v>
      </c>
      <c r="AB69" s="37" t="e">
        <v>#N/A</v>
      </c>
      <c r="AC69" s="37" t="e">
        <v>#N/A</v>
      </c>
      <c r="AD69" s="37" t="e">
        <v>#N/A</v>
      </c>
      <c r="AE69" s="18">
        <v>0</v>
      </c>
    </row>
    <row r="70" spans="1:31" s="18" customFormat="1" ht="18" customHeight="1" x14ac:dyDescent="0.3">
      <c r="A70" s="18">
        <v>1925</v>
      </c>
      <c r="B70" s="18" t="s">
        <v>9</v>
      </c>
      <c r="C70" s="29">
        <v>9419</v>
      </c>
      <c r="D70" s="30">
        <v>40240</v>
      </c>
      <c r="E70" s="29">
        <v>40240</v>
      </c>
      <c r="F70" s="30">
        <v>40240</v>
      </c>
      <c r="G70" s="31">
        <f t="shared" si="3"/>
        <v>0</v>
      </c>
      <c r="H70" s="21">
        <f t="shared" si="4"/>
        <v>84.383299110198493</v>
      </c>
      <c r="I70" s="19">
        <v>40257</v>
      </c>
      <c r="J70" s="22">
        <f t="shared" si="2"/>
        <v>17</v>
      </c>
      <c r="K70" s="36">
        <v>40257</v>
      </c>
      <c r="L70" s="23">
        <v>1</v>
      </c>
      <c r="M70" s="23">
        <v>1</v>
      </c>
      <c r="N70" s="24">
        <v>3</v>
      </c>
      <c r="O70" s="24">
        <v>0</v>
      </c>
      <c r="P70" s="26">
        <v>0</v>
      </c>
      <c r="Q70" s="26"/>
      <c r="R70" s="26"/>
      <c r="S70" s="18">
        <v>1</v>
      </c>
      <c r="T70" s="18">
        <v>0</v>
      </c>
      <c r="U70" s="37" t="e">
        <v>#N/A</v>
      </c>
      <c r="V70" s="37" t="e">
        <v>#N/A</v>
      </c>
      <c r="W70" s="37" t="e">
        <v>#N/A</v>
      </c>
      <c r="X70" s="37" t="e">
        <v>#N/A</v>
      </c>
      <c r="Y70" s="37" t="e">
        <v>#N/A</v>
      </c>
      <c r="Z70" s="37" t="e">
        <v>#N/A</v>
      </c>
      <c r="AA70" s="37" t="e">
        <v>#N/A</v>
      </c>
      <c r="AB70" s="37" t="e">
        <v>#N/A</v>
      </c>
      <c r="AC70" s="37" t="e">
        <v>#N/A</v>
      </c>
      <c r="AD70" s="37" t="e">
        <v>#N/A</v>
      </c>
      <c r="AE70" s="18">
        <v>0</v>
      </c>
    </row>
    <row r="71" spans="1:31" s="18" customFormat="1" ht="18" customHeight="1" x14ac:dyDescent="0.3">
      <c r="A71" s="18">
        <v>1929</v>
      </c>
      <c r="B71" s="18" t="s">
        <v>9</v>
      </c>
      <c r="C71" s="29">
        <v>10652</v>
      </c>
      <c r="D71" s="30">
        <v>40244</v>
      </c>
      <c r="E71" s="29">
        <v>40244</v>
      </c>
      <c r="F71" s="30">
        <v>40244</v>
      </c>
      <c r="G71" s="31">
        <f t="shared" si="3"/>
        <v>0</v>
      </c>
      <c r="H71" s="21">
        <f t="shared" si="4"/>
        <v>81.01848049281314</v>
      </c>
      <c r="I71" s="19">
        <v>40256</v>
      </c>
      <c r="J71" s="22">
        <f t="shared" si="2"/>
        <v>12</v>
      </c>
      <c r="K71" s="36">
        <v>42764</v>
      </c>
      <c r="L71" s="23">
        <v>0</v>
      </c>
      <c r="M71" s="23">
        <v>0</v>
      </c>
      <c r="N71" s="24">
        <v>1</v>
      </c>
      <c r="O71" s="24">
        <v>1</v>
      </c>
      <c r="P71" s="31">
        <v>8</v>
      </c>
      <c r="Q71" s="31"/>
      <c r="R71" s="31"/>
      <c r="S71" s="18">
        <v>1</v>
      </c>
      <c r="T71" s="18">
        <v>1</v>
      </c>
      <c r="U71" s="37" t="e">
        <v>#N/A</v>
      </c>
      <c r="V71" s="37" t="e">
        <v>#N/A</v>
      </c>
      <c r="W71" s="37" t="e">
        <v>#N/A</v>
      </c>
      <c r="X71" s="37" t="e">
        <v>#N/A</v>
      </c>
      <c r="Y71" s="37" t="e">
        <v>#N/A</v>
      </c>
      <c r="Z71" s="37" t="e">
        <v>#N/A</v>
      </c>
      <c r="AA71" s="37" t="e">
        <v>#N/A</v>
      </c>
      <c r="AB71" s="37" t="e">
        <v>#N/A</v>
      </c>
      <c r="AC71" s="37" t="e">
        <v>#N/A</v>
      </c>
      <c r="AD71" s="37" t="e">
        <v>#N/A</v>
      </c>
      <c r="AE71" s="18">
        <v>0</v>
      </c>
    </row>
    <row r="72" spans="1:31" s="18" customFormat="1" ht="18" customHeight="1" x14ac:dyDescent="0.3">
      <c r="A72" s="18">
        <v>1919</v>
      </c>
      <c r="B72" s="18" t="s">
        <v>9</v>
      </c>
      <c r="C72" s="29">
        <v>7235</v>
      </c>
      <c r="D72" s="30">
        <v>40297</v>
      </c>
      <c r="E72" s="29">
        <v>40297</v>
      </c>
      <c r="F72" s="30">
        <v>40297</v>
      </c>
      <c r="G72" s="31">
        <f t="shared" si="3"/>
        <v>0</v>
      </c>
      <c r="H72" s="21">
        <f t="shared" si="4"/>
        <v>90.518822724161538</v>
      </c>
      <c r="I72" s="19">
        <v>40361</v>
      </c>
      <c r="J72" s="22">
        <f t="shared" si="2"/>
        <v>64</v>
      </c>
      <c r="K72" s="36">
        <v>41258</v>
      </c>
      <c r="L72" s="23">
        <v>0</v>
      </c>
      <c r="M72" s="23">
        <v>0</v>
      </c>
      <c r="N72" s="24">
        <v>3</v>
      </c>
      <c r="O72" s="24">
        <v>0</v>
      </c>
      <c r="P72" s="26">
        <v>0</v>
      </c>
      <c r="Q72" s="26"/>
      <c r="R72" s="26"/>
      <c r="S72" s="18">
        <v>1</v>
      </c>
      <c r="T72" s="18">
        <v>1</v>
      </c>
      <c r="U72" s="37" t="e">
        <v>#N/A</v>
      </c>
      <c r="V72" s="37" t="e">
        <v>#N/A</v>
      </c>
      <c r="W72" s="37" t="e">
        <v>#N/A</v>
      </c>
      <c r="X72" s="37" t="e">
        <v>#N/A</v>
      </c>
      <c r="Y72" s="37" t="e">
        <v>#N/A</v>
      </c>
      <c r="Z72" s="37" t="e">
        <v>#N/A</v>
      </c>
      <c r="AA72" s="37" t="e">
        <v>#N/A</v>
      </c>
      <c r="AB72" s="37" t="e">
        <v>#N/A</v>
      </c>
      <c r="AC72" s="37" t="e">
        <v>#N/A</v>
      </c>
      <c r="AD72" s="37" t="e">
        <v>#N/A</v>
      </c>
      <c r="AE72" s="18">
        <v>0</v>
      </c>
    </row>
    <row r="73" spans="1:31" s="18" customFormat="1" ht="18" customHeight="1" x14ac:dyDescent="0.3">
      <c r="A73" s="18">
        <v>1944</v>
      </c>
      <c r="B73" s="18" t="s">
        <v>9</v>
      </c>
      <c r="C73" s="29">
        <v>16081</v>
      </c>
      <c r="D73" s="30">
        <v>40302</v>
      </c>
      <c r="E73" s="29">
        <v>40302</v>
      </c>
      <c r="F73" s="30">
        <v>40302</v>
      </c>
      <c r="G73" s="31">
        <f t="shared" si="3"/>
        <v>0</v>
      </c>
      <c r="H73" s="21">
        <f t="shared" si="4"/>
        <v>66.313483915126625</v>
      </c>
      <c r="I73" s="19">
        <v>40312</v>
      </c>
      <c r="J73" s="22">
        <f t="shared" si="2"/>
        <v>10</v>
      </c>
      <c r="K73" s="36">
        <v>43807</v>
      </c>
      <c r="L73" s="23">
        <v>0</v>
      </c>
      <c r="M73" s="23">
        <v>0</v>
      </c>
      <c r="N73" s="24">
        <v>3</v>
      </c>
      <c r="O73" s="24">
        <v>0</v>
      </c>
      <c r="P73" s="26">
        <v>0</v>
      </c>
      <c r="Q73" s="26"/>
      <c r="R73" s="26"/>
      <c r="S73" s="18">
        <v>1</v>
      </c>
      <c r="T73" s="18">
        <v>1</v>
      </c>
      <c r="U73" s="37" t="e">
        <v>#N/A</v>
      </c>
      <c r="V73" s="37" t="e">
        <v>#N/A</v>
      </c>
      <c r="W73" s="37" t="e">
        <v>#N/A</v>
      </c>
      <c r="X73" s="37" t="e">
        <v>#N/A</v>
      </c>
      <c r="Y73" s="37" t="e">
        <v>#N/A</v>
      </c>
      <c r="Z73" s="37" t="e">
        <v>#N/A</v>
      </c>
      <c r="AA73" s="37" t="e">
        <v>#N/A</v>
      </c>
      <c r="AB73" s="37" t="e">
        <v>#N/A</v>
      </c>
      <c r="AC73" s="37" t="e">
        <v>#N/A</v>
      </c>
      <c r="AD73" s="37" t="e">
        <v>#N/A</v>
      </c>
      <c r="AE73" s="18">
        <v>0</v>
      </c>
    </row>
    <row r="74" spans="1:31" s="18" customFormat="1" ht="18" customHeight="1" x14ac:dyDescent="0.3">
      <c r="A74" s="18">
        <v>1929</v>
      </c>
      <c r="B74" s="18" t="s">
        <v>9</v>
      </c>
      <c r="C74" s="29">
        <v>10661</v>
      </c>
      <c r="D74" s="30">
        <v>40302</v>
      </c>
      <c r="E74" s="29">
        <v>40302</v>
      </c>
      <c r="F74" s="30">
        <v>40302</v>
      </c>
      <c r="G74" s="31">
        <f t="shared" si="3"/>
        <v>0</v>
      </c>
      <c r="H74" s="21">
        <f t="shared" si="4"/>
        <v>81.152635181382621</v>
      </c>
      <c r="I74" s="19">
        <v>40311</v>
      </c>
      <c r="J74" s="22">
        <f t="shared" si="2"/>
        <v>9</v>
      </c>
      <c r="K74" s="36"/>
      <c r="L74" s="23">
        <v>0</v>
      </c>
      <c r="M74" s="23">
        <v>0</v>
      </c>
      <c r="N74" s="24">
        <v>3</v>
      </c>
      <c r="O74" s="24">
        <v>1</v>
      </c>
      <c r="P74" s="26">
        <v>1</v>
      </c>
      <c r="Q74" s="26"/>
      <c r="R74" s="26"/>
      <c r="S74" s="18">
        <v>1</v>
      </c>
      <c r="T74" s="18">
        <v>1</v>
      </c>
      <c r="U74" s="37" t="e">
        <v>#N/A</v>
      </c>
      <c r="V74" s="37" t="e">
        <v>#N/A</v>
      </c>
      <c r="W74" s="37" t="e">
        <v>#N/A</v>
      </c>
      <c r="X74" s="37" t="e">
        <v>#N/A</v>
      </c>
      <c r="Y74" s="37" t="e">
        <v>#N/A</v>
      </c>
      <c r="Z74" s="37" t="e">
        <v>#N/A</v>
      </c>
      <c r="AA74" s="37" t="e">
        <v>#N/A</v>
      </c>
      <c r="AB74" s="37" t="e">
        <v>#N/A</v>
      </c>
      <c r="AC74" s="37" t="e">
        <v>#N/A</v>
      </c>
      <c r="AD74" s="37" t="e">
        <v>#N/A</v>
      </c>
      <c r="AE74" s="18">
        <v>0</v>
      </c>
    </row>
    <row r="75" spans="1:31" s="18" customFormat="1" ht="18" customHeight="1" x14ac:dyDescent="0.3">
      <c r="A75" s="18">
        <v>1922</v>
      </c>
      <c r="B75" s="18" t="s">
        <v>9</v>
      </c>
      <c r="C75" s="29">
        <v>8225</v>
      </c>
      <c r="D75" s="30">
        <v>40323</v>
      </c>
      <c r="E75" s="29">
        <v>40322</v>
      </c>
      <c r="F75" s="30">
        <v>40323</v>
      </c>
      <c r="G75" s="31">
        <f t="shared" si="3"/>
        <v>1</v>
      </c>
      <c r="H75" s="21">
        <f t="shared" si="4"/>
        <v>87.876796714579058</v>
      </c>
      <c r="I75" s="19">
        <v>40338</v>
      </c>
      <c r="J75" s="22">
        <f t="shared" ref="J75:J138" si="5">_xlfn.DAYS(I75:I79,F75:F79)</f>
        <v>15</v>
      </c>
      <c r="K75" s="36">
        <v>41486</v>
      </c>
      <c r="L75" s="23">
        <v>0</v>
      </c>
      <c r="M75" s="23">
        <v>0</v>
      </c>
      <c r="N75" s="24">
        <v>3</v>
      </c>
      <c r="O75" s="24">
        <v>0</v>
      </c>
      <c r="P75" s="26">
        <v>0</v>
      </c>
      <c r="Q75" s="26"/>
      <c r="R75" s="26"/>
      <c r="S75" s="18">
        <v>2</v>
      </c>
      <c r="T75" s="18">
        <v>2</v>
      </c>
      <c r="U75" s="37" t="e">
        <v>#N/A</v>
      </c>
      <c r="V75" s="37" t="e">
        <v>#N/A</v>
      </c>
      <c r="W75" s="37" t="e">
        <v>#N/A</v>
      </c>
      <c r="X75" s="37" t="e">
        <v>#N/A</v>
      </c>
      <c r="Y75" s="37" t="e">
        <v>#N/A</v>
      </c>
      <c r="Z75" s="37" t="e">
        <v>#N/A</v>
      </c>
      <c r="AA75" s="37" t="e">
        <v>#N/A</v>
      </c>
      <c r="AB75" s="37" t="e">
        <v>#N/A</v>
      </c>
      <c r="AC75" s="37" t="e">
        <v>#N/A</v>
      </c>
      <c r="AD75" s="37" t="e">
        <v>#N/A</v>
      </c>
      <c r="AE75" s="18">
        <v>0</v>
      </c>
    </row>
    <row r="76" spans="1:31" s="18" customFormat="1" ht="18" customHeight="1" x14ac:dyDescent="0.3">
      <c r="A76" s="18">
        <v>1931</v>
      </c>
      <c r="B76" s="18" t="s">
        <v>9</v>
      </c>
      <c r="C76" s="29">
        <v>11375</v>
      </c>
      <c r="D76" s="30">
        <v>40353</v>
      </c>
      <c r="E76" s="29">
        <v>40347</v>
      </c>
      <c r="F76" s="30">
        <v>40353</v>
      </c>
      <c r="G76" s="31">
        <f t="shared" si="3"/>
        <v>6</v>
      </c>
      <c r="H76" s="21">
        <f t="shared" si="4"/>
        <v>79.32101300479124</v>
      </c>
      <c r="I76" s="19">
        <v>40404</v>
      </c>
      <c r="J76" s="22">
        <f t="shared" si="5"/>
        <v>51</v>
      </c>
      <c r="K76" s="36"/>
      <c r="L76" s="23">
        <v>0</v>
      </c>
      <c r="M76" s="23">
        <v>0</v>
      </c>
      <c r="N76" s="24">
        <v>1</v>
      </c>
      <c r="O76" s="24">
        <v>0</v>
      </c>
      <c r="P76" s="31">
        <v>0</v>
      </c>
      <c r="Q76" s="31"/>
      <c r="R76" s="31"/>
      <c r="S76" s="18">
        <v>1</v>
      </c>
      <c r="T76" s="18">
        <v>1</v>
      </c>
      <c r="U76" s="37" t="e">
        <v>#N/A</v>
      </c>
      <c r="V76" s="37" t="e">
        <v>#N/A</v>
      </c>
      <c r="W76" s="37" t="e">
        <v>#N/A</v>
      </c>
      <c r="X76" s="37" t="e">
        <v>#N/A</v>
      </c>
      <c r="Y76" s="37" t="e">
        <v>#N/A</v>
      </c>
      <c r="Z76" s="37" t="e">
        <v>#N/A</v>
      </c>
      <c r="AA76" s="37" t="e">
        <v>#N/A</v>
      </c>
      <c r="AB76" s="37" t="e">
        <v>#N/A</v>
      </c>
      <c r="AC76" s="37" t="e">
        <v>#N/A</v>
      </c>
      <c r="AD76" s="37" t="e">
        <v>#N/A</v>
      </c>
      <c r="AE76" s="18">
        <v>0</v>
      </c>
    </row>
    <row r="77" spans="1:31" s="18" customFormat="1" ht="18" customHeight="1" x14ac:dyDescent="0.3">
      <c r="A77" s="18">
        <v>1933</v>
      </c>
      <c r="B77" s="18" t="s">
        <v>9</v>
      </c>
      <c r="C77" s="29">
        <v>12367</v>
      </c>
      <c r="D77" s="30">
        <v>40363</v>
      </c>
      <c r="E77" s="29">
        <v>40360</v>
      </c>
      <c r="F77" s="30">
        <v>40360</v>
      </c>
      <c r="G77" s="31">
        <f t="shared" si="3"/>
        <v>0</v>
      </c>
      <c r="H77" s="21">
        <f t="shared" si="4"/>
        <v>76.640657084188916</v>
      </c>
      <c r="I77" s="19">
        <v>40414</v>
      </c>
      <c r="J77" s="22">
        <f t="shared" si="5"/>
        <v>54</v>
      </c>
      <c r="K77" s="36">
        <v>43031</v>
      </c>
      <c r="L77" s="23">
        <v>0</v>
      </c>
      <c r="M77" s="23">
        <v>0</v>
      </c>
      <c r="N77" s="24">
        <v>3</v>
      </c>
      <c r="O77" s="24">
        <v>0</v>
      </c>
      <c r="P77" s="26">
        <v>0</v>
      </c>
      <c r="Q77" s="26"/>
      <c r="R77" s="26"/>
      <c r="S77" s="18">
        <v>1</v>
      </c>
      <c r="T77" s="18">
        <v>2</v>
      </c>
      <c r="U77" s="37" t="e">
        <v>#N/A</v>
      </c>
      <c r="V77" s="37" t="e">
        <v>#N/A</v>
      </c>
      <c r="W77" s="37" t="e">
        <v>#N/A</v>
      </c>
      <c r="X77" s="37" t="e">
        <v>#N/A</v>
      </c>
      <c r="Y77" s="37" t="e">
        <v>#N/A</v>
      </c>
      <c r="Z77" s="37" t="e">
        <v>#N/A</v>
      </c>
      <c r="AA77" s="37" t="e">
        <v>#N/A</v>
      </c>
      <c r="AB77" s="37" t="e">
        <v>#N/A</v>
      </c>
      <c r="AC77" s="37" t="e">
        <v>#N/A</v>
      </c>
      <c r="AD77" s="37" t="e">
        <v>#N/A</v>
      </c>
      <c r="AE77" s="18">
        <v>0</v>
      </c>
    </row>
    <row r="78" spans="1:31" s="18" customFormat="1" ht="18" customHeight="1" x14ac:dyDescent="0.3">
      <c r="A78" s="18">
        <v>1922</v>
      </c>
      <c r="B78" s="18" t="s">
        <v>9</v>
      </c>
      <c r="C78" s="29">
        <v>8372</v>
      </c>
      <c r="D78" s="30">
        <v>40337</v>
      </c>
      <c r="E78" s="29">
        <v>40337</v>
      </c>
      <c r="F78" s="30">
        <v>40337</v>
      </c>
      <c r="G78" s="31">
        <f t="shared" si="3"/>
        <v>0</v>
      </c>
      <c r="H78" s="21">
        <f t="shared" si="4"/>
        <v>87.515400410677614</v>
      </c>
      <c r="I78" s="19">
        <v>40390</v>
      </c>
      <c r="J78" s="22">
        <f t="shared" si="5"/>
        <v>53</v>
      </c>
      <c r="K78" s="36"/>
      <c r="L78" s="23">
        <v>0</v>
      </c>
      <c r="M78" s="23">
        <v>0</v>
      </c>
      <c r="N78" s="24">
        <v>1</v>
      </c>
      <c r="O78" s="24">
        <v>0</v>
      </c>
      <c r="P78" s="31">
        <v>0</v>
      </c>
      <c r="Q78" s="31"/>
      <c r="R78" s="31"/>
      <c r="S78" s="18">
        <v>1</v>
      </c>
      <c r="T78" s="18">
        <v>1</v>
      </c>
      <c r="U78" s="37" t="e">
        <v>#N/A</v>
      </c>
      <c r="V78" s="37" t="e">
        <v>#N/A</v>
      </c>
      <c r="W78" s="37" t="e">
        <v>#N/A</v>
      </c>
      <c r="X78" s="37" t="e">
        <v>#N/A</v>
      </c>
      <c r="Y78" s="37" t="e">
        <v>#N/A</v>
      </c>
      <c r="Z78" s="37" t="e">
        <v>#N/A</v>
      </c>
      <c r="AA78" s="37" t="e">
        <v>#N/A</v>
      </c>
      <c r="AB78" s="37" t="e">
        <v>#N/A</v>
      </c>
      <c r="AC78" s="37" t="e">
        <v>#N/A</v>
      </c>
      <c r="AD78" s="37" t="e">
        <v>#N/A</v>
      </c>
      <c r="AE78" s="18">
        <v>0</v>
      </c>
    </row>
    <row r="79" spans="1:31" s="18" customFormat="1" ht="18" customHeight="1" x14ac:dyDescent="0.3">
      <c r="A79" s="18">
        <v>1916</v>
      </c>
      <c r="B79" s="18" t="s">
        <v>9</v>
      </c>
      <c r="C79" s="29">
        <v>5978</v>
      </c>
      <c r="D79" s="30">
        <v>40401</v>
      </c>
      <c r="E79" s="29">
        <v>40401</v>
      </c>
      <c r="F79" s="30">
        <v>40401</v>
      </c>
      <c r="G79" s="31">
        <f t="shared" si="3"/>
        <v>0</v>
      </c>
      <c r="H79" s="21">
        <f t="shared" si="4"/>
        <v>94.245037645448321</v>
      </c>
      <c r="I79" s="19">
        <v>40401</v>
      </c>
      <c r="J79" s="22">
        <f t="shared" si="5"/>
        <v>0</v>
      </c>
      <c r="K79" s="36">
        <v>40433</v>
      </c>
      <c r="L79" s="23">
        <v>0</v>
      </c>
      <c r="M79" s="23">
        <v>1</v>
      </c>
      <c r="N79" s="24">
        <v>3</v>
      </c>
      <c r="O79" s="24"/>
      <c r="P79" s="26"/>
      <c r="Q79" s="26"/>
      <c r="R79" s="26"/>
      <c r="S79" s="18">
        <v>2</v>
      </c>
      <c r="T79" s="18">
        <v>2</v>
      </c>
      <c r="U79" s="37" t="e">
        <v>#N/A</v>
      </c>
      <c r="V79" s="37" t="e">
        <v>#N/A</v>
      </c>
      <c r="W79" s="37" t="e">
        <v>#N/A</v>
      </c>
      <c r="X79" s="37" t="e">
        <v>#N/A</v>
      </c>
      <c r="Y79" s="37" t="e">
        <v>#N/A</v>
      </c>
      <c r="Z79" s="37" t="e">
        <v>#N/A</v>
      </c>
      <c r="AA79" s="37" t="e">
        <v>#N/A</v>
      </c>
      <c r="AB79" s="37" t="e">
        <v>#N/A</v>
      </c>
      <c r="AC79" s="37" t="e">
        <v>#N/A</v>
      </c>
      <c r="AD79" s="37" t="e">
        <v>#N/A</v>
      </c>
      <c r="AE79" s="18">
        <v>0</v>
      </c>
    </row>
    <row r="80" spans="1:31" s="18" customFormat="1" ht="18" customHeight="1" x14ac:dyDescent="0.3">
      <c r="A80" s="18">
        <v>1924</v>
      </c>
      <c r="B80" s="18" t="s">
        <v>9</v>
      </c>
      <c r="C80" s="29">
        <v>8822</v>
      </c>
      <c r="D80" s="30">
        <v>40412</v>
      </c>
      <c r="E80" s="29">
        <v>40411</v>
      </c>
      <c r="F80" s="30">
        <v>40412</v>
      </c>
      <c r="G80" s="31">
        <f t="shared" si="3"/>
        <v>1</v>
      </c>
      <c r="H80" s="21">
        <f t="shared" si="4"/>
        <v>86.48596851471595</v>
      </c>
      <c r="I80" s="19">
        <v>40420</v>
      </c>
      <c r="J80" s="22">
        <f t="shared" si="5"/>
        <v>8</v>
      </c>
      <c r="K80" s="36">
        <v>42341</v>
      </c>
      <c r="L80" s="23">
        <v>0</v>
      </c>
      <c r="M80" s="23">
        <v>0</v>
      </c>
      <c r="N80" s="24">
        <v>3</v>
      </c>
      <c r="O80" s="24">
        <v>0</v>
      </c>
      <c r="P80" s="26">
        <v>0</v>
      </c>
      <c r="Q80" s="26"/>
      <c r="R80" s="26"/>
      <c r="S80" s="18">
        <v>1</v>
      </c>
      <c r="T80" s="18">
        <v>1</v>
      </c>
      <c r="U80" s="37" t="e">
        <v>#N/A</v>
      </c>
      <c r="V80" s="37" t="e">
        <v>#N/A</v>
      </c>
      <c r="W80" s="37" t="e">
        <v>#N/A</v>
      </c>
      <c r="X80" s="37" t="e">
        <v>#N/A</v>
      </c>
      <c r="Y80" s="37" t="e">
        <v>#N/A</v>
      </c>
      <c r="Z80" s="37" t="e">
        <v>#N/A</v>
      </c>
      <c r="AA80" s="37" t="e">
        <v>#N/A</v>
      </c>
      <c r="AB80" s="37" t="e">
        <v>#N/A</v>
      </c>
      <c r="AC80" s="37" t="e">
        <v>#N/A</v>
      </c>
      <c r="AD80" s="37" t="e">
        <v>#N/A</v>
      </c>
      <c r="AE80" s="18">
        <v>0</v>
      </c>
    </row>
    <row r="81" spans="1:31" s="18" customFormat="1" ht="18" customHeight="1" x14ac:dyDescent="0.3">
      <c r="A81" s="18">
        <v>1921</v>
      </c>
      <c r="B81" s="18" t="s">
        <v>9</v>
      </c>
      <c r="C81" s="29">
        <v>8024</v>
      </c>
      <c r="D81" s="30">
        <v>40419</v>
      </c>
      <c r="E81" s="29">
        <v>40419</v>
      </c>
      <c r="F81" s="30">
        <v>40419</v>
      </c>
      <c r="G81" s="31">
        <f t="shared" si="3"/>
        <v>0</v>
      </c>
      <c r="H81" s="21">
        <f t="shared" si="4"/>
        <v>88.692676249144426</v>
      </c>
      <c r="I81" s="19">
        <v>40457</v>
      </c>
      <c r="J81" s="22">
        <f t="shared" si="5"/>
        <v>38</v>
      </c>
      <c r="K81" s="36"/>
      <c r="L81" s="23">
        <v>0</v>
      </c>
      <c r="M81" s="23">
        <v>0</v>
      </c>
      <c r="N81" s="24">
        <v>3</v>
      </c>
      <c r="O81" s="24">
        <v>0</v>
      </c>
      <c r="P81" s="26">
        <v>0</v>
      </c>
      <c r="Q81" s="26"/>
      <c r="R81" s="26"/>
      <c r="S81" s="18">
        <v>1</v>
      </c>
      <c r="T81" s="18">
        <v>2</v>
      </c>
      <c r="U81" s="37" t="e">
        <v>#N/A</v>
      </c>
      <c r="V81" s="37" t="e">
        <v>#N/A</v>
      </c>
      <c r="W81" s="37" t="e">
        <v>#N/A</v>
      </c>
      <c r="X81" s="37" t="e">
        <v>#N/A</v>
      </c>
      <c r="Y81" s="37" t="e">
        <v>#N/A</v>
      </c>
      <c r="Z81" s="37" t="e">
        <v>#N/A</v>
      </c>
      <c r="AA81" s="37" t="e">
        <v>#N/A</v>
      </c>
      <c r="AB81" s="37" t="e">
        <v>#N/A</v>
      </c>
      <c r="AC81" s="37" t="e">
        <v>#N/A</v>
      </c>
      <c r="AD81" s="37" t="e">
        <v>#N/A</v>
      </c>
      <c r="AE81" s="18">
        <v>0</v>
      </c>
    </row>
    <row r="82" spans="1:31" s="18" customFormat="1" ht="18" customHeight="1" x14ac:dyDescent="0.3">
      <c r="A82" s="18">
        <v>1941</v>
      </c>
      <c r="B82" s="18" t="s">
        <v>9</v>
      </c>
      <c r="C82" s="29">
        <v>15246</v>
      </c>
      <c r="D82" s="30">
        <v>40426</v>
      </c>
      <c r="E82" s="29">
        <v>40426</v>
      </c>
      <c r="F82" s="30">
        <v>40426</v>
      </c>
      <c r="G82" s="31">
        <f t="shared" si="3"/>
        <v>0</v>
      </c>
      <c r="H82" s="21">
        <f t="shared" si="4"/>
        <v>68.939082819986311</v>
      </c>
      <c r="I82" s="19">
        <v>40465</v>
      </c>
      <c r="J82" s="22">
        <f t="shared" si="5"/>
        <v>39</v>
      </c>
      <c r="K82" s="36"/>
      <c r="L82" s="23">
        <v>0</v>
      </c>
      <c r="M82" s="23">
        <v>0</v>
      </c>
      <c r="N82" s="24">
        <v>3</v>
      </c>
      <c r="O82" s="24"/>
      <c r="P82" s="26"/>
      <c r="Q82" s="26"/>
      <c r="R82" s="26"/>
      <c r="S82" s="18">
        <v>1</v>
      </c>
      <c r="T82" s="18">
        <v>1</v>
      </c>
      <c r="U82" s="37" t="e">
        <v>#N/A</v>
      </c>
      <c r="V82" s="37" t="e">
        <v>#N/A</v>
      </c>
      <c r="W82" s="37" t="e">
        <v>#N/A</v>
      </c>
      <c r="X82" s="37" t="e">
        <v>#N/A</v>
      </c>
      <c r="Y82" s="37" t="e">
        <v>#N/A</v>
      </c>
      <c r="Z82" s="37" t="e">
        <v>#N/A</v>
      </c>
      <c r="AA82" s="37" t="e">
        <v>#N/A</v>
      </c>
      <c r="AB82" s="37" t="e">
        <v>#N/A</v>
      </c>
      <c r="AC82" s="37" t="e">
        <v>#N/A</v>
      </c>
      <c r="AD82" s="37" t="e">
        <v>#N/A</v>
      </c>
      <c r="AE82" s="18">
        <v>0</v>
      </c>
    </row>
    <row r="83" spans="1:31" s="18" customFormat="1" ht="18" customHeight="1" x14ac:dyDescent="0.3">
      <c r="A83" s="18">
        <v>1925</v>
      </c>
      <c r="B83" s="18" t="s">
        <v>9</v>
      </c>
      <c r="C83" s="29">
        <v>9228</v>
      </c>
      <c r="D83" s="30">
        <v>40428</v>
      </c>
      <c r="E83" s="29">
        <v>40428</v>
      </c>
      <c r="F83" s="30">
        <v>40428</v>
      </c>
      <c r="G83" s="31">
        <f t="shared" si="3"/>
        <v>0</v>
      </c>
      <c r="H83" s="21">
        <f t="shared" si="4"/>
        <v>85.420944558521555</v>
      </c>
      <c r="I83" s="19">
        <v>40450</v>
      </c>
      <c r="J83" s="22">
        <f t="shared" si="5"/>
        <v>22</v>
      </c>
      <c r="K83" s="36">
        <v>42379</v>
      </c>
      <c r="L83" s="23">
        <v>0</v>
      </c>
      <c r="M83" s="23">
        <v>0</v>
      </c>
      <c r="N83" s="24">
        <v>3</v>
      </c>
      <c r="O83" s="24">
        <v>0</v>
      </c>
      <c r="P83" s="31">
        <v>0</v>
      </c>
      <c r="Q83" s="31"/>
      <c r="R83" s="31"/>
      <c r="S83" s="18">
        <v>1</v>
      </c>
      <c r="T83" s="18">
        <v>1</v>
      </c>
      <c r="U83" s="37" t="e">
        <v>#N/A</v>
      </c>
      <c r="V83" s="37" t="e">
        <v>#N/A</v>
      </c>
      <c r="W83" s="37" t="e">
        <v>#N/A</v>
      </c>
      <c r="X83" s="37" t="e">
        <v>#N/A</v>
      </c>
      <c r="Y83" s="37" t="e">
        <v>#N/A</v>
      </c>
      <c r="Z83" s="37" t="e">
        <v>#N/A</v>
      </c>
      <c r="AA83" s="37" t="e">
        <v>#N/A</v>
      </c>
      <c r="AB83" s="37" t="e">
        <v>#N/A</v>
      </c>
      <c r="AC83" s="37" t="e">
        <v>#N/A</v>
      </c>
      <c r="AD83" s="37" t="e">
        <v>#N/A</v>
      </c>
      <c r="AE83" s="18">
        <v>0</v>
      </c>
    </row>
    <row r="84" spans="1:31" s="18" customFormat="1" ht="18" customHeight="1" x14ac:dyDescent="0.3">
      <c r="A84" s="18">
        <v>1922</v>
      </c>
      <c r="B84" s="18" t="s">
        <v>9</v>
      </c>
      <c r="C84" s="29">
        <v>8398</v>
      </c>
      <c r="D84" s="30">
        <v>40441</v>
      </c>
      <c r="E84" s="29">
        <v>40441</v>
      </c>
      <c r="F84" s="30">
        <v>40441</v>
      </c>
      <c r="G84" s="31">
        <f t="shared" si="3"/>
        <v>0</v>
      </c>
      <c r="H84" s="21">
        <f t="shared" si="4"/>
        <v>87.728952772073924</v>
      </c>
      <c r="I84" s="19">
        <v>40486</v>
      </c>
      <c r="J84" s="22">
        <f t="shared" si="5"/>
        <v>45</v>
      </c>
      <c r="K84" s="36">
        <v>43018</v>
      </c>
      <c r="L84" s="23">
        <v>0</v>
      </c>
      <c r="M84" s="23">
        <v>0</v>
      </c>
      <c r="N84" s="24">
        <v>1</v>
      </c>
      <c r="O84" s="24">
        <v>0</v>
      </c>
      <c r="P84" s="31">
        <v>0</v>
      </c>
      <c r="Q84" s="31"/>
      <c r="R84" s="31"/>
      <c r="S84" s="18">
        <v>1</v>
      </c>
      <c r="T84" s="18">
        <v>2</v>
      </c>
      <c r="U84" s="37" t="e">
        <v>#N/A</v>
      </c>
      <c r="V84" s="37" t="e">
        <v>#N/A</v>
      </c>
      <c r="W84" s="37" t="e">
        <v>#N/A</v>
      </c>
      <c r="X84" s="37" t="e">
        <v>#N/A</v>
      </c>
      <c r="Y84" s="37" t="e">
        <v>#N/A</v>
      </c>
      <c r="Z84" s="37" t="e">
        <v>#N/A</v>
      </c>
      <c r="AA84" s="37" t="e">
        <v>#N/A</v>
      </c>
      <c r="AB84" s="37" t="e">
        <v>#N/A</v>
      </c>
      <c r="AC84" s="37" t="e">
        <v>#N/A</v>
      </c>
      <c r="AD84" s="37" t="e">
        <v>#N/A</v>
      </c>
      <c r="AE84" s="18">
        <v>0</v>
      </c>
    </row>
    <row r="85" spans="1:31" s="18" customFormat="1" ht="18" customHeight="1" x14ac:dyDescent="0.3">
      <c r="A85" s="18">
        <v>1928</v>
      </c>
      <c r="B85" s="18" t="s">
        <v>8</v>
      </c>
      <c r="C85" s="29">
        <v>10277</v>
      </c>
      <c r="D85" s="30">
        <v>40456</v>
      </c>
      <c r="E85" s="29">
        <v>40456</v>
      </c>
      <c r="F85" s="30">
        <v>40456</v>
      </c>
      <c r="G85" s="31">
        <f t="shared" si="3"/>
        <v>0</v>
      </c>
      <c r="H85" s="21">
        <f t="shared" si="4"/>
        <v>82.625598904859686</v>
      </c>
      <c r="I85" s="19">
        <v>40471</v>
      </c>
      <c r="J85" s="22">
        <f t="shared" si="5"/>
        <v>15</v>
      </c>
      <c r="K85" s="36">
        <v>41107</v>
      </c>
      <c r="L85" s="23">
        <v>0</v>
      </c>
      <c r="M85" s="23">
        <v>0</v>
      </c>
      <c r="N85" s="24">
        <v>3</v>
      </c>
      <c r="O85" s="24"/>
      <c r="P85" s="26"/>
      <c r="Q85" s="26"/>
      <c r="R85" s="26"/>
      <c r="S85" s="18">
        <v>1</v>
      </c>
      <c r="T85" s="18">
        <v>1</v>
      </c>
      <c r="U85" s="37" t="e">
        <v>#N/A</v>
      </c>
      <c r="V85" s="37" t="e">
        <v>#N/A</v>
      </c>
      <c r="W85" s="37" t="e">
        <v>#N/A</v>
      </c>
      <c r="X85" s="37" t="e">
        <v>#N/A</v>
      </c>
      <c r="Y85" s="37" t="e">
        <v>#N/A</v>
      </c>
      <c r="Z85" s="37" t="e">
        <v>#N/A</v>
      </c>
      <c r="AA85" s="37" t="e">
        <v>#N/A</v>
      </c>
      <c r="AB85" s="37" t="e">
        <v>#N/A</v>
      </c>
      <c r="AC85" s="37" t="e">
        <v>#N/A</v>
      </c>
      <c r="AD85" s="37" t="e">
        <v>#N/A</v>
      </c>
      <c r="AE85" s="18">
        <v>0</v>
      </c>
    </row>
    <row r="86" spans="1:31" s="18" customFormat="1" ht="18" customHeight="1" x14ac:dyDescent="0.3">
      <c r="A86" s="18">
        <v>1918</v>
      </c>
      <c r="B86" s="18" t="s">
        <v>9</v>
      </c>
      <c r="C86" s="29">
        <v>6604</v>
      </c>
      <c r="D86" s="30">
        <v>40475</v>
      </c>
      <c r="E86" s="29">
        <v>40475</v>
      </c>
      <c r="F86" s="30">
        <v>40475</v>
      </c>
      <c r="G86" s="31">
        <f t="shared" si="3"/>
        <v>0</v>
      </c>
      <c r="H86" s="21">
        <f t="shared" si="4"/>
        <v>92.733744010951398</v>
      </c>
      <c r="I86" s="19">
        <v>40480</v>
      </c>
      <c r="J86" s="22">
        <f t="shared" si="5"/>
        <v>5</v>
      </c>
      <c r="K86" s="36">
        <v>41510</v>
      </c>
      <c r="L86" s="23">
        <v>0</v>
      </c>
      <c r="M86" s="23">
        <v>0</v>
      </c>
      <c r="N86" s="24">
        <v>2</v>
      </c>
      <c r="O86" s="24"/>
      <c r="P86" s="31"/>
      <c r="Q86" s="31"/>
      <c r="R86" s="31"/>
      <c r="S86" s="18">
        <v>2</v>
      </c>
      <c r="T86" s="18">
        <v>2</v>
      </c>
      <c r="U86" s="37" t="e">
        <v>#N/A</v>
      </c>
      <c r="V86" s="37" t="e">
        <v>#N/A</v>
      </c>
      <c r="W86" s="37" t="e">
        <v>#N/A</v>
      </c>
      <c r="X86" s="37" t="e">
        <v>#N/A</v>
      </c>
      <c r="Y86" s="37" t="e">
        <v>#N/A</v>
      </c>
      <c r="Z86" s="37" t="e">
        <v>#N/A</v>
      </c>
      <c r="AA86" s="37" t="e">
        <v>#N/A</v>
      </c>
      <c r="AB86" s="37" t="e">
        <v>#N/A</v>
      </c>
      <c r="AC86" s="37" t="e">
        <v>#N/A</v>
      </c>
      <c r="AD86" s="37" t="e">
        <v>#N/A</v>
      </c>
      <c r="AE86" s="18">
        <v>0</v>
      </c>
    </row>
    <row r="87" spans="1:31" s="18" customFormat="1" ht="18" customHeight="1" x14ac:dyDescent="0.3">
      <c r="A87" s="18">
        <v>1942</v>
      </c>
      <c r="B87" s="18" t="s">
        <v>9</v>
      </c>
      <c r="C87" s="29">
        <v>15695</v>
      </c>
      <c r="D87" s="30">
        <v>40487</v>
      </c>
      <c r="E87" s="29">
        <v>40486</v>
      </c>
      <c r="F87" s="30">
        <v>40487</v>
      </c>
      <c r="G87" s="31">
        <f t="shared" si="3"/>
        <v>1</v>
      </c>
      <c r="H87" s="21">
        <f t="shared" si="4"/>
        <v>67.87405886379193</v>
      </c>
      <c r="I87" s="19">
        <v>40519</v>
      </c>
      <c r="J87" s="22">
        <f t="shared" si="5"/>
        <v>32</v>
      </c>
      <c r="K87" s="36"/>
      <c r="L87" s="23">
        <v>0</v>
      </c>
      <c r="M87" s="23">
        <v>0</v>
      </c>
      <c r="N87" s="24">
        <v>1</v>
      </c>
      <c r="O87" s="24">
        <v>1</v>
      </c>
      <c r="P87" s="31">
        <v>12</v>
      </c>
      <c r="Q87" s="31"/>
      <c r="R87" s="31"/>
      <c r="S87" s="18">
        <v>1</v>
      </c>
      <c r="T87" s="18">
        <v>1</v>
      </c>
      <c r="U87" s="37" t="e">
        <v>#N/A</v>
      </c>
      <c r="V87" s="37" t="e">
        <v>#N/A</v>
      </c>
      <c r="W87" s="37" t="e">
        <v>#N/A</v>
      </c>
      <c r="X87" s="37" t="e">
        <v>#N/A</v>
      </c>
      <c r="Y87" s="37" t="e">
        <v>#N/A</v>
      </c>
      <c r="Z87" s="37" t="e">
        <v>#N/A</v>
      </c>
      <c r="AA87" s="37" t="e">
        <v>#N/A</v>
      </c>
      <c r="AB87" s="37" t="e">
        <v>#N/A</v>
      </c>
      <c r="AC87" s="37" t="e">
        <v>#N/A</v>
      </c>
      <c r="AD87" s="37" t="e">
        <v>#N/A</v>
      </c>
      <c r="AE87" s="18">
        <v>0</v>
      </c>
    </row>
    <row r="88" spans="1:31" s="18" customFormat="1" ht="18" customHeight="1" x14ac:dyDescent="0.3">
      <c r="A88" s="18">
        <v>1927</v>
      </c>
      <c r="B88" s="18" t="s">
        <v>9</v>
      </c>
      <c r="C88" s="29">
        <v>10124</v>
      </c>
      <c r="D88" s="30">
        <v>40532</v>
      </c>
      <c r="E88" s="29">
        <v>40532</v>
      </c>
      <c r="F88" s="30">
        <v>40532</v>
      </c>
      <c r="G88" s="31">
        <f t="shared" si="3"/>
        <v>0</v>
      </c>
      <c r="H88" s="21">
        <f t="shared" si="4"/>
        <v>83.252566735112936</v>
      </c>
      <c r="I88" s="19">
        <v>40541</v>
      </c>
      <c r="J88" s="22">
        <f t="shared" si="5"/>
        <v>9</v>
      </c>
      <c r="K88" s="36">
        <v>40541</v>
      </c>
      <c r="L88" s="23">
        <v>1</v>
      </c>
      <c r="M88" s="23">
        <v>1</v>
      </c>
      <c r="N88" s="24">
        <v>3</v>
      </c>
      <c r="O88" s="24">
        <v>0</v>
      </c>
      <c r="P88" s="26">
        <v>0</v>
      </c>
      <c r="Q88" s="26"/>
      <c r="R88" s="26"/>
      <c r="S88" s="18">
        <v>1</v>
      </c>
      <c r="T88" s="18">
        <v>0</v>
      </c>
      <c r="U88" s="37" t="e">
        <v>#N/A</v>
      </c>
      <c r="V88" s="37" t="e">
        <v>#N/A</v>
      </c>
      <c r="W88" s="37" t="e">
        <v>#N/A</v>
      </c>
      <c r="X88" s="37" t="e">
        <v>#N/A</v>
      </c>
      <c r="Y88" s="37" t="e">
        <v>#N/A</v>
      </c>
      <c r="Z88" s="37" t="e">
        <v>#N/A</v>
      </c>
      <c r="AA88" s="37" t="e">
        <v>#N/A</v>
      </c>
      <c r="AB88" s="37" t="e">
        <v>#N/A</v>
      </c>
      <c r="AC88" s="37" t="e">
        <v>#N/A</v>
      </c>
      <c r="AD88" s="37" t="e">
        <v>#N/A</v>
      </c>
      <c r="AE88" s="18">
        <v>0</v>
      </c>
    </row>
    <row r="89" spans="1:31" s="18" customFormat="1" ht="18" customHeight="1" x14ac:dyDescent="0.3">
      <c r="A89" s="18">
        <v>1920</v>
      </c>
      <c r="B89" s="18" t="s">
        <v>9</v>
      </c>
      <c r="C89" s="29">
        <v>7664</v>
      </c>
      <c r="D89" s="30">
        <v>40467</v>
      </c>
      <c r="E89" s="29">
        <v>40467</v>
      </c>
      <c r="F89" s="30">
        <v>40467</v>
      </c>
      <c r="G89" s="31">
        <f t="shared" si="3"/>
        <v>0</v>
      </c>
      <c r="H89" s="21">
        <f t="shared" si="4"/>
        <v>89.809719370294317</v>
      </c>
      <c r="I89" s="19">
        <v>40515</v>
      </c>
      <c r="J89" s="22">
        <f t="shared" si="5"/>
        <v>48</v>
      </c>
      <c r="K89" s="36">
        <v>42269</v>
      </c>
      <c r="L89" s="23">
        <v>0</v>
      </c>
      <c r="M89" s="23">
        <v>0</v>
      </c>
      <c r="N89" s="24">
        <v>3</v>
      </c>
      <c r="O89" s="24">
        <v>0</v>
      </c>
      <c r="P89" s="26">
        <v>0</v>
      </c>
      <c r="Q89" s="31"/>
      <c r="R89" s="31"/>
      <c r="S89" s="18">
        <v>1</v>
      </c>
      <c r="T89" s="18">
        <v>1</v>
      </c>
      <c r="U89" s="37">
        <v>0</v>
      </c>
      <c r="V89" s="37">
        <v>0</v>
      </c>
      <c r="W89" s="37">
        <v>0</v>
      </c>
      <c r="X89" s="37">
        <v>0</v>
      </c>
      <c r="Y89" s="37">
        <v>0</v>
      </c>
      <c r="Z89" s="37">
        <v>0</v>
      </c>
      <c r="AA89" s="37">
        <v>1</v>
      </c>
      <c r="AB89" s="37">
        <v>1</v>
      </c>
      <c r="AC89" s="37">
        <v>0</v>
      </c>
      <c r="AD89" s="37">
        <v>0</v>
      </c>
      <c r="AE89" s="18">
        <v>0</v>
      </c>
    </row>
    <row r="90" spans="1:31" s="18" customFormat="1" ht="18" customHeight="1" x14ac:dyDescent="0.3">
      <c r="A90" s="18">
        <v>1925</v>
      </c>
      <c r="B90" s="18" t="s">
        <v>9</v>
      </c>
      <c r="C90" s="29">
        <v>9185</v>
      </c>
      <c r="D90" s="30">
        <v>40532</v>
      </c>
      <c r="E90" s="29">
        <v>40532</v>
      </c>
      <c r="F90" s="30">
        <v>40532</v>
      </c>
      <c r="G90" s="31">
        <f t="shared" si="3"/>
        <v>0</v>
      </c>
      <c r="H90" s="21">
        <f t="shared" si="4"/>
        <v>85.823408624229984</v>
      </c>
      <c r="I90" s="19">
        <v>40546</v>
      </c>
      <c r="J90" s="22">
        <f t="shared" si="5"/>
        <v>14</v>
      </c>
      <c r="K90" s="36"/>
      <c r="L90" s="23">
        <v>0</v>
      </c>
      <c r="M90" s="23">
        <v>0</v>
      </c>
      <c r="N90" s="24">
        <v>3</v>
      </c>
      <c r="O90" s="24">
        <v>0</v>
      </c>
      <c r="P90" s="26">
        <v>0</v>
      </c>
      <c r="Q90" s="31"/>
      <c r="R90" s="31"/>
      <c r="S90" s="18">
        <v>1</v>
      </c>
      <c r="T90" s="18">
        <v>1</v>
      </c>
      <c r="U90" s="37">
        <v>0</v>
      </c>
      <c r="V90" s="37">
        <v>0</v>
      </c>
      <c r="W90" s="37">
        <v>0</v>
      </c>
      <c r="X90" s="37">
        <v>0</v>
      </c>
      <c r="Y90" s="37">
        <v>0</v>
      </c>
      <c r="Z90" s="37">
        <v>0</v>
      </c>
      <c r="AA90" s="37">
        <v>0</v>
      </c>
      <c r="AB90" s="37">
        <v>1</v>
      </c>
      <c r="AC90" s="37">
        <v>0</v>
      </c>
      <c r="AD90" s="37">
        <v>1</v>
      </c>
      <c r="AE90" s="18">
        <v>0</v>
      </c>
    </row>
    <row r="91" spans="1:31" s="18" customFormat="1" ht="18" customHeight="1" x14ac:dyDescent="0.3">
      <c r="A91" s="18">
        <v>1934</v>
      </c>
      <c r="B91" s="18" t="s">
        <v>9</v>
      </c>
      <c r="C91" s="29">
        <v>12612</v>
      </c>
      <c r="D91" s="30">
        <v>40182</v>
      </c>
      <c r="E91" s="29">
        <v>40182</v>
      </c>
      <c r="F91" s="30">
        <v>40182</v>
      </c>
      <c r="G91" s="31">
        <f t="shared" si="3"/>
        <v>0</v>
      </c>
      <c r="H91" s="21">
        <f t="shared" si="4"/>
        <v>75.482546201232026</v>
      </c>
      <c r="I91" s="19">
        <v>40183</v>
      </c>
      <c r="J91" s="22">
        <f t="shared" si="5"/>
        <v>1</v>
      </c>
      <c r="K91" s="36"/>
      <c r="L91" s="23">
        <v>0</v>
      </c>
      <c r="M91" s="23">
        <v>0</v>
      </c>
      <c r="N91" s="24">
        <v>3</v>
      </c>
      <c r="O91" s="24">
        <v>0</v>
      </c>
      <c r="P91" s="26">
        <v>0</v>
      </c>
      <c r="Q91" s="31"/>
      <c r="R91" s="31"/>
      <c r="S91" s="18">
        <v>1</v>
      </c>
      <c r="T91" s="18">
        <v>1</v>
      </c>
      <c r="U91" s="37" t="e">
        <v>#N/A</v>
      </c>
      <c r="V91" s="37" t="e">
        <v>#N/A</v>
      </c>
      <c r="W91" s="37" t="e">
        <v>#N/A</v>
      </c>
      <c r="X91" s="37" t="e">
        <v>#N/A</v>
      </c>
      <c r="Y91" s="37" t="e">
        <v>#N/A</v>
      </c>
      <c r="Z91" s="37" t="e">
        <v>#N/A</v>
      </c>
      <c r="AA91" s="37" t="e">
        <v>#N/A</v>
      </c>
      <c r="AB91" s="37" t="e">
        <v>#N/A</v>
      </c>
      <c r="AC91" s="37" t="e">
        <v>#N/A</v>
      </c>
      <c r="AD91" s="37" t="e">
        <v>#N/A</v>
      </c>
      <c r="AE91" s="18">
        <v>0</v>
      </c>
    </row>
    <row r="92" spans="1:31" s="18" customFormat="1" ht="18" customHeight="1" x14ac:dyDescent="0.3">
      <c r="A92" s="18">
        <v>1937</v>
      </c>
      <c r="B92" s="18" t="s">
        <v>9</v>
      </c>
      <c r="C92" s="29">
        <v>13824</v>
      </c>
      <c r="D92" s="30">
        <v>40546</v>
      </c>
      <c r="E92" s="29">
        <v>40546</v>
      </c>
      <c r="F92" s="30">
        <v>40546</v>
      </c>
      <c r="G92" s="31">
        <f t="shared" si="3"/>
        <v>0</v>
      </c>
      <c r="H92" s="21">
        <f t="shared" si="4"/>
        <v>73.160848733744004</v>
      </c>
      <c r="I92" s="19">
        <v>40570</v>
      </c>
      <c r="J92" s="22">
        <f t="shared" si="5"/>
        <v>24</v>
      </c>
      <c r="K92" s="36">
        <v>43049</v>
      </c>
      <c r="L92" s="23">
        <v>0</v>
      </c>
      <c r="M92" s="23">
        <v>0</v>
      </c>
      <c r="N92" s="24">
        <v>1</v>
      </c>
      <c r="O92" s="24">
        <v>0</v>
      </c>
      <c r="P92" s="31">
        <v>0</v>
      </c>
      <c r="Q92" s="31"/>
      <c r="R92" s="31"/>
      <c r="S92" s="18">
        <v>1</v>
      </c>
      <c r="T92" s="18">
        <v>1</v>
      </c>
      <c r="U92" s="37">
        <v>0</v>
      </c>
      <c r="V92" s="37">
        <v>0</v>
      </c>
      <c r="W92" s="37">
        <v>0</v>
      </c>
      <c r="X92" s="37">
        <v>0</v>
      </c>
      <c r="Y92" s="37">
        <v>0</v>
      </c>
      <c r="Z92" s="37">
        <v>0</v>
      </c>
      <c r="AA92" s="37">
        <v>0</v>
      </c>
      <c r="AB92" s="37">
        <v>0</v>
      </c>
      <c r="AC92" s="37">
        <v>0</v>
      </c>
      <c r="AD92" s="37">
        <v>0</v>
      </c>
      <c r="AE92" s="18">
        <v>0</v>
      </c>
    </row>
    <row r="93" spans="1:31" s="18" customFormat="1" ht="18" customHeight="1" x14ac:dyDescent="0.3">
      <c r="A93" s="18">
        <v>1929</v>
      </c>
      <c r="B93" s="18" t="s">
        <v>9</v>
      </c>
      <c r="C93" s="29">
        <v>10725</v>
      </c>
      <c r="D93" s="30">
        <v>40578</v>
      </c>
      <c r="E93" s="29">
        <v>40578</v>
      </c>
      <c r="F93" s="30">
        <v>40578</v>
      </c>
      <c r="G93" s="31">
        <f t="shared" si="3"/>
        <v>0</v>
      </c>
      <c r="H93" s="21">
        <f t="shared" si="4"/>
        <v>81.733059548254616</v>
      </c>
      <c r="I93" s="19">
        <v>40619</v>
      </c>
      <c r="J93" s="22">
        <f t="shared" si="5"/>
        <v>41</v>
      </c>
      <c r="K93" s="36">
        <v>43699</v>
      </c>
      <c r="L93" s="23">
        <v>0</v>
      </c>
      <c r="M93" s="23">
        <v>0</v>
      </c>
      <c r="N93" s="24">
        <v>2</v>
      </c>
      <c r="O93" s="24">
        <v>0</v>
      </c>
      <c r="P93" s="31">
        <v>0</v>
      </c>
      <c r="Q93" s="31"/>
      <c r="R93" s="31"/>
      <c r="S93" s="18">
        <v>1</v>
      </c>
      <c r="T93" s="18">
        <v>1</v>
      </c>
      <c r="U93" s="37">
        <v>0</v>
      </c>
      <c r="V93" s="37">
        <v>0</v>
      </c>
      <c r="W93" s="37">
        <v>0</v>
      </c>
      <c r="X93" s="37">
        <v>0</v>
      </c>
      <c r="Y93" s="37">
        <v>0</v>
      </c>
      <c r="Z93" s="37">
        <v>1</v>
      </c>
      <c r="AA93" s="37">
        <v>0</v>
      </c>
      <c r="AB93" s="37">
        <v>0</v>
      </c>
      <c r="AC93" s="37">
        <v>0</v>
      </c>
      <c r="AD93" s="37">
        <v>1</v>
      </c>
      <c r="AE93" s="18">
        <v>0</v>
      </c>
    </row>
    <row r="94" spans="1:31" s="18" customFormat="1" ht="18" customHeight="1" x14ac:dyDescent="0.3">
      <c r="A94" s="18">
        <v>1933</v>
      </c>
      <c r="B94" s="18" t="s">
        <v>9</v>
      </c>
      <c r="C94" s="29">
        <v>12414</v>
      </c>
      <c r="D94" s="30">
        <v>40581</v>
      </c>
      <c r="E94" s="29">
        <v>40581</v>
      </c>
      <c r="F94" s="30">
        <v>40581</v>
      </c>
      <c r="G94" s="31">
        <f t="shared" si="3"/>
        <v>0</v>
      </c>
      <c r="H94" s="21">
        <f t="shared" si="4"/>
        <v>77.117043121149891</v>
      </c>
      <c r="I94" s="19">
        <v>40606</v>
      </c>
      <c r="J94" s="22">
        <f t="shared" si="5"/>
        <v>25</v>
      </c>
      <c r="K94" s="36"/>
      <c r="L94" s="23">
        <v>0</v>
      </c>
      <c r="M94" s="23">
        <v>0</v>
      </c>
      <c r="N94" s="24">
        <v>2</v>
      </c>
      <c r="O94" s="24">
        <v>0</v>
      </c>
      <c r="P94" s="31">
        <v>0</v>
      </c>
      <c r="Q94" s="31"/>
      <c r="R94" s="31"/>
      <c r="S94" s="18">
        <v>1</v>
      </c>
      <c r="T94" s="18">
        <v>1</v>
      </c>
      <c r="U94" s="37">
        <v>0</v>
      </c>
      <c r="V94" s="37">
        <v>0</v>
      </c>
      <c r="W94" s="37">
        <v>0</v>
      </c>
      <c r="X94" s="37">
        <v>0</v>
      </c>
      <c r="Y94" s="37">
        <v>0</v>
      </c>
      <c r="Z94" s="37">
        <v>0</v>
      </c>
      <c r="AA94" s="37">
        <v>0</v>
      </c>
      <c r="AB94" s="37">
        <v>0</v>
      </c>
      <c r="AC94" s="37">
        <v>0</v>
      </c>
      <c r="AD94" s="37">
        <v>0</v>
      </c>
      <c r="AE94" s="18">
        <v>0</v>
      </c>
    </row>
    <row r="95" spans="1:31" s="18" customFormat="1" ht="18" customHeight="1" x14ac:dyDescent="0.3">
      <c r="A95" s="18">
        <v>1930</v>
      </c>
      <c r="B95" s="18" t="s">
        <v>9</v>
      </c>
      <c r="C95" s="29">
        <v>10994</v>
      </c>
      <c r="D95" s="30">
        <v>40578</v>
      </c>
      <c r="E95" s="29">
        <v>40578</v>
      </c>
      <c r="F95" s="30">
        <v>40578</v>
      </c>
      <c r="G95" s="31">
        <f t="shared" si="3"/>
        <v>0</v>
      </c>
      <c r="H95" s="21">
        <f t="shared" si="4"/>
        <v>80.99657768651609</v>
      </c>
      <c r="I95" s="19">
        <v>40585</v>
      </c>
      <c r="J95" s="22">
        <f t="shared" si="5"/>
        <v>7</v>
      </c>
      <c r="K95" s="36"/>
      <c r="L95" s="23">
        <v>0</v>
      </c>
      <c r="M95" s="23">
        <v>0</v>
      </c>
      <c r="N95" s="24">
        <v>1</v>
      </c>
      <c r="O95" s="24">
        <v>0</v>
      </c>
      <c r="P95" s="31">
        <v>0</v>
      </c>
      <c r="Q95" s="31"/>
      <c r="R95" s="31"/>
      <c r="S95" s="18">
        <v>1</v>
      </c>
      <c r="T95" s="18">
        <v>1</v>
      </c>
      <c r="U95" s="37">
        <v>0</v>
      </c>
      <c r="V95" s="37">
        <v>0</v>
      </c>
      <c r="W95" s="37">
        <v>0</v>
      </c>
      <c r="X95" s="37">
        <v>0</v>
      </c>
      <c r="Y95" s="37">
        <v>0</v>
      </c>
      <c r="Z95" s="37">
        <v>0</v>
      </c>
      <c r="AA95" s="37">
        <v>0</v>
      </c>
      <c r="AB95" s="37">
        <v>0</v>
      </c>
      <c r="AC95" s="37">
        <v>0</v>
      </c>
      <c r="AD95" s="37">
        <v>0</v>
      </c>
      <c r="AE95" s="18">
        <v>0</v>
      </c>
    </row>
    <row r="96" spans="1:31" s="18" customFormat="1" ht="18" customHeight="1" x14ac:dyDescent="0.3">
      <c r="A96" s="18">
        <v>1917</v>
      </c>
      <c r="B96" s="18" t="s">
        <v>9</v>
      </c>
      <c r="C96" s="29">
        <v>6509</v>
      </c>
      <c r="D96" s="30">
        <v>40570</v>
      </c>
      <c r="E96" s="29">
        <v>40570</v>
      </c>
      <c r="F96" s="30">
        <v>40570</v>
      </c>
      <c r="G96" s="31">
        <f t="shared" si="3"/>
        <v>0</v>
      </c>
      <c r="H96" s="21">
        <f t="shared" si="4"/>
        <v>93.2539356605065</v>
      </c>
      <c r="I96" s="19">
        <v>40578</v>
      </c>
      <c r="J96" s="22">
        <f t="shared" si="5"/>
        <v>8</v>
      </c>
      <c r="K96" s="36">
        <v>40973</v>
      </c>
      <c r="L96" s="23">
        <v>0</v>
      </c>
      <c r="M96" s="23">
        <v>0</v>
      </c>
      <c r="N96" s="24">
        <v>3</v>
      </c>
      <c r="O96" s="24">
        <v>0</v>
      </c>
      <c r="P96" s="26">
        <v>0</v>
      </c>
      <c r="Q96" s="26"/>
      <c r="R96" s="26"/>
      <c r="S96" s="18">
        <v>2</v>
      </c>
      <c r="T96" s="18">
        <v>2</v>
      </c>
      <c r="U96" s="37">
        <v>0</v>
      </c>
      <c r="V96" s="37">
        <v>0</v>
      </c>
      <c r="W96" s="37">
        <v>0</v>
      </c>
      <c r="X96" s="37">
        <v>0</v>
      </c>
      <c r="Y96" s="37">
        <v>0</v>
      </c>
      <c r="Z96" s="37">
        <v>0</v>
      </c>
      <c r="AA96" s="37">
        <v>0</v>
      </c>
      <c r="AB96" s="37">
        <v>0</v>
      </c>
      <c r="AC96" s="37">
        <v>0</v>
      </c>
      <c r="AD96" s="37">
        <v>0</v>
      </c>
      <c r="AE96" s="18">
        <v>0</v>
      </c>
    </row>
    <row r="97" spans="1:32" s="18" customFormat="1" ht="18" customHeight="1" x14ac:dyDescent="0.3">
      <c r="A97" s="18">
        <v>1935</v>
      </c>
      <c r="B97" s="18" t="s">
        <v>9</v>
      </c>
      <c r="C97" s="29">
        <v>12811</v>
      </c>
      <c r="D97" s="30">
        <v>40592</v>
      </c>
      <c r="E97" s="29">
        <v>40590</v>
      </c>
      <c r="F97" s="30">
        <v>40592</v>
      </c>
      <c r="G97" s="31">
        <f t="shared" si="3"/>
        <v>2</v>
      </c>
      <c r="H97" s="21">
        <f t="shared" si="4"/>
        <v>76.054757015742638</v>
      </c>
      <c r="I97" s="19">
        <v>40612</v>
      </c>
      <c r="J97" s="22">
        <f t="shared" si="5"/>
        <v>20</v>
      </c>
      <c r="K97" s="36"/>
      <c r="L97" s="23">
        <v>0</v>
      </c>
      <c r="M97" s="23">
        <v>0</v>
      </c>
      <c r="N97" s="24">
        <v>3</v>
      </c>
      <c r="O97" s="24">
        <v>0</v>
      </c>
      <c r="P97" s="26">
        <v>0</v>
      </c>
      <c r="Q97" s="26"/>
      <c r="R97" s="26"/>
      <c r="S97" s="18">
        <v>1</v>
      </c>
      <c r="T97" s="18">
        <v>1</v>
      </c>
      <c r="U97" s="37">
        <v>0</v>
      </c>
      <c r="V97" s="37">
        <v>0</v>
      </c>
      <c r="W97" s="37">
        <v>0</v>
      </c>
      <c r="X97" s="37">
        <v>0</v>
      </c>
      <c r="Y97" s="37">
        <v>0</v>
      </c>
      <c r="Z97" s="37">
        <v>0</v>
      </c>
      <c r="AA97" s="37">
        <v>0</v>
      </c>
      <c r="AB97" s="37">
        <v>0</v>
      </c>
      <c r="AC97" s="37">
        <v>0</v>
      </c>
      <c r="AD97" s="37">
        <v>0</v>
      </c>
      <c r="AE97" s="18">
        <v>0</v>
      </c>
    </row>
    <row r="98" spans="1:32" s="18" customFormat="1" ht="18" customHeight="1" x14ac:dyDescent="0.3">
      <c r="A98" s="18">
        <v>1934</v>
      </c>
      <c r="B98" s="18" t="s">
        <v>9</v>
      </c>
      <c r="C98" s="29">
        <v>12705</v>
      </c>
      <c r="D98" s="30">
        <v>40619</v>
      </c>
      <c r="E98" s="29">
        <v>40619</v>
      </c>
      <c r="F98" s="30">
        <v>40619</v>
      </c>
      <c r="G98" s="31">
        <f t="shared" si="3"/>
        <v>0</v>
      </c>
      <c r="H98" s="21">
        <f t="shared" si="4"/>
        <v>76.424366872005479</v>
      </c>
      <c r="I98" s="19">
        <v>40641</v>
      </c>
      <c r="J98" s="22">
        <f t="shared" si="5"/>
        <v>22</v>
      </c>
      <c r="K98" s="36">
        <v>41972</v>
      </c>
      <c r="L98" s="23">
        <v>0</v>
      </c>
      <c r="M98" s="23">
        <v>0</v>
      </c>
      <c r="N98" s="24">
        <v>3</v>
      </c>
      <c r="O98" s="24">
        <v>0</v>
      </c>
      <c r="P98" s="26">
        <v>0</v>
      </c>
      <c r="Q98" s="26"/>
      <c r="R98" s="26"/>
      <c r="S98" s="18">
        <v>1</v>
      </c>
      <c r="T98" s="18">
        <v>1</v>
      </c>
      <c r="U98" s="37">
        <v>0</v>
      </c>
      <c r="V98" s="37">
        <v>0</v>
      </c>
      <c r="W98" s="37">
        <v>0</v>
      </c>
      <c r="X98" s="37">
        <v>0</v>
      </c>
      <c r="Y98" s="37">
        <v>0</v>
      </c>
      <c r="Z98" s="37">
        <v>0</v>
      </c>
      <c r="AA98" s="37">
        <v>0</v>
      </c>
      <c r="AB98" s="37">
        <v>0</v>
      </c>
      <c r="AC98" s="37">
        <v>0</v>
      </c>
      <c r="AD98" s="37">
        <v>0</v>
      </c>
      <c r="AE98" s="18">
        <v>0</v>
      </c>
    </row>
    <row r="99" spans="1:32" s="18" customFormat="1" ht="18" customHeight="1" x14ac:dyDescent="0.3">
      <c r="A99" s="18">
        <v>1940</v>
      </c>
      <c r="B99" s="18" t="s">
        <v>9</v>
      </c>
      <c r="C99" s="29">
        <v>14972</v>
      </c>
      <c r="D99" s="30">
        <v>40607</v>
      </c>
      <c r="E99" s="29">
        <v>40607</v>
      </c>
      <c r="F99" s="30">
        <v>40607</v>
      </c>
      <c r="G99" s="31">
        <f t="shared" si="3"/>
        <v>0</v>
      </c>
      <c r="H99" s="21">
        <f t="shared" si="4"/>
        <v>70.184804928131413</v>
      </c>
      <c r="I99" s="19">
        <v>40646</v>
      </c>
      <c r="J99" s="22">
        <f t="shared" si="5"/>
        <v>39</v>
      </c>
      <c r="K99" s="36">
        <v>41602</v>
      </c>
      <c r="L99" s="23">
        <v>0</v>
      </c>
      <c r="M99" s="23">
        <v>0</v>
      </c>
      <c r="N99" s="24">
        <v>3</v>
      </c>
      <c r="O99" s="24">
        <v>0</v>
      </c>
      <c r="P99" s="26">
        <v>0</v>
      </c>
      <c r="Q99" s="26"/>
      <c r="R99" s="26"/>
      <c r="S99" s="18">
        <v>1</v>
      </c>
      <c r="T99" s="18">
        <v>1</v>
      </c>
      <c r="U99" s="37">
        <v>1</v>
      </c>
      <c r="V99" s="37">
        <v>0</v>
      </c>
      <c r="W99" s="37">
        <v>0</v>
      </c>
      <c r="X99" s="37">
        <v>0</v>
      </c>
      <c r="Y99" s="37">
        <v>0</v>
      </c>
      <c r="Z99" s="37">
        <v>1</v>
      </c>
      <c r="AA99" s="37">
        <v>1</v>
      </c>
      <c r="AB99" s="37">
        <v>0</v>
      </c>
      <c r="AC99" s="37">
        <v>0</v>
      </c>
      <c r="AD99" s="37">
        <v>1</v>
      </c>
      <c r="AE99" s="18">
        <v>0</v>
      </c>
    </row>
    <row r="100" spans="1:32" s="18" customFormat="1" ht="18" customHeight="1" x14ac:dyDescent="0.3">
      <c r="A100" s="18">
        <v>1919</v>
      </c>
      <c r="B100" s="18" t="s">
        <v>9</v>
      </c>
      <c r="C100" s="29">
        <v>7275</v>
      </c>
      <c r="D100" s="30">
        <v>40630</v>
      </c>
      <c r="E100" s="29">
        <v>40630</v>
      </c>
      <c r="F100" s="30">
        <v>40630</v>
      </c>
      <c r="G100" s="31">
        <f t="shared" si="3"/>
        <v>0</v>
      </c>
      <c r="H100" s="21">
        <f t="shared" si="4"/>
        <v>91.32101300479124</v>
      </c>
      <c r="I100" s="19">
        <v>40662</v>
      </c>
      <c r="J100" s="22">
        <f t="shared" si="5"/>
        <v>32</v>
      </c>
      <c r="K100" s="36">
        <v>41401</v>
      </c>
      <c r="L100" s="23">
        <v>0</v>
      </c>
      <c r="M100" s="23">
        <v>0</v>
      </c>
      <c r="N100" s="24">
        <v>1</v>
      </c>
      <c r="O100" s="24">
        <v>1</v>
      </c>
      <c r="P100" s="31">
        <v>10</v>
      </c>
      <c r="Q100" s="31"/>
      <c r="R100" s="31"/>
      <c r="S100" s="18">
        <v>2</v>
      </c>
      <c r="T100" s="18">
        <v>2</v>
      </c>
      <c r="U100" s="37">
        <v>0</v>
      </c>
      <c r="V100" s="37">
        <v>0</v>
      </c>
      <c r="W100" s="37">
        <v>0</v>
      </c>
      <c r="X100" s="37">
        <v>0</v>
      </c>
      <c r="Y100" s="37">
        <v>0</v>
      </c>
      <c r="Z100" s="37">
        <v>1</v>
      </c>
      <c r="AA100" s="37">
        <v>0</v>
      </c>
      <c r="AB100" s="37">
        <v>0</v>
      </c>
      <c r="AC100" s="37">
        <v>0</v>
      </c>
      <c r="AD100" s="37">
        <v>1</v>
      </c>
      <c r="AE100" s="18">
        <v>0</v>
      </c>
    </row>
    <row r="101" spans="1:32" s="18" customFormat="1" ht="18" customHeight="1" x14ac:dyDescent="0.3">
      <c r="A101" s="18">
        <v>1923</v>
      </c>
      <c r="B101" s="18" t="s">
        <v>9</v>
      </c>
      <c r="C101" s="29">
        <v>8475</v>
      </c>
      <c r="D101" s="30">
        <v>40640</v>
      </c>
      <c r="E101" s="29">
        <v>40640</v>
      </c>
      <c r="F101" s="30">
        <v>40640</v>
      </c>
      <c r="G101" s="31">
        <f t="shared" si="3"/>
        <v>0</v>
      </c>
      <c r="H101" s="21">
        <f t="shared" si="4"/>
        <v>88.062970568104035</v>
      </c>
      <c r="I101" s="19">
        <v>40662</v>
      </c>
      <c r="J101" s="22">
        <f t="shared" si="5"/>
        <v>22</v>
      </c>
      <c r="K101" s="36"/>
      <c r="L101" s="23">
        <v>0</v>
      </c>
      <c r="M101" s="23">
        <v>0</v>
      </c>
      <c r="N101" s="24">
        <v>1</v>
      </c>
      <c r="O101" s="24">
        <v>1</v>
      </c>
      <c r="P101" s="33">
        <v>7</v>
      </c>
      <c r="Q101" s="31"/>
      <c r="R101" s="31">
        <v>1</v>
      </c>
      <c r="S101" s="18">
        <v>1</v>
      </c>
      <c r="T101" s="18">
        <v>1</v>
      </c>
      <c r="U101" s="37">
        <v>0</v>
      </c>
      <c r="V101" s="37">
        <v>0</v>
      </c>
      <c r="W101" s="37">
        <v>0</v>
      </c>
      <c r="X101" s="37">
        <v>0</v>
      </c>
      <c r="Y101" s="37">
        <v>0</v>
      </c>
      <c r="Z101" s="37">
        <v>0</v>
      </c>
      <c r="AA101" s="37">
        <v>0</v>
      </c>
      <c r="AB101" s="37">
        <v>0</v>
      </c>
      <c r="AC101" s="37">
        <v>1</v>
      </c>
      <c r="AD101" s="37">
        <v>0</v>
      </c>
      <c r="AE101" s="18">
        <v>0</v>
      </c>
    </row>
    <row r="102" spans="1:32" s="18" customFormat="1" ht="18" customHeight="1" x14ac:dyDescent="0.3">
      <c r="A102" s="18">
        <v>1940</v>
      </c>
      <c r="B102" s="18" t="s">
        <v>9</v>
      </c>
      <c r="C102" s="29">
        <v>14734</v>
      </c>
      <c r="D102" s="30">
        <v>40658</v>
      </c>
      <c r="E102" s="29">
        <v>40658</v>
      </c>
      <c r="F102" s="30">
        <v>40658</v>
      </c>
      <c r="G102" s="31">
        <f t="shared" si="3"/>
        <v>0</v>
      </c>
      <c r="H102" s="21">
        <f t="shared" si="4"/>
        <v>70.976043805612591</v>
      </c>
      <c r="I102" s="19">
        <v>40666</v>
      </c>
      <c r="J102" s="22">
        <f t="shared" si="5"/>
        <v>8</v>
      </c>
      <c r="K102" s="36">
        <v>42995</v>
      </c>
      <c r="L102" s="23">
        <v>0</v>
      </c>
      <c r="M102" s="23">
        <v>0</v>
      </c>
      <c r="N102" s="24">
        <v>2</v>
      </c>
      <c r="O102" s="24">
        <v>0</v>
      </c>
      <c r="P102" s="31">
        <v>0</v>
      </c>
      <c r="Q102" s="31"/>
      <c r="R102" s="31"/>
      <c r="S102" s="18">
        <v>1</v>
      </c>
      <c r="T102" s="18">
        <v>1</v>
      </c>
      <c r="U102" s="37">
        <v>0</v>
      </c>
      <c r="V102" s="37">
        <v>0</v>
      </c>
      <c r="W102" s="37">
        <v>0</v>
      </c>
      <c r="X102" s="37">
        <v>0</v>
      </c>
      <c r="Y102" s="37">
        <v>0</v>
      </c>
      <c r="Z102" s="37">
        <v>0</v>
      </c>
      <c r="AA102" s="37">
        <v>0</v>
      </c>
      <c r="AB102" s="37">
        <v>0</v>
      </c>
      <c r="AC102" s="37">
        <v>0</v>
      </c>
      <c r="AD102" s="37">
        <v>0</v>
      </c>
      <c r="AE102" s="18">
        <v>0</v>
      </c>
    </row>
    <row r="103" spans="1:32" s="18" customFormat="1" ht="18" customHeight="1" x14ac:dyDescent="0.3">
      <c r="A103" s="18">
        <v>1932</v>
      </c>
      <c r="B103" s="18" t="s">
        <v>9</v>
      </c>
      <c r="C103" s="29">
        <v>11839</v>
      </c>
      <c r="D103" s="30">
        <v>40750</v>
      </c>
      <c r="E103" s="29">
        <v>40750</v>
      </c>
      <c r="F103" s="30">
        <v>40750</v>
      </c>
      <c r="G103" s="31">
        <f t="shared" si="3"/>
        <v>0</v>
      </c>
      <c r="H103" s="21">
        <f t="shared" si="4"/>
        <v>79.154004106776185</v>
      </c>
      <c r="I103" s="19">
        <v>40764</v>
      </c>
      <c r="J103" s="22">
        <f t="shared" si="5"/>
        <v>14</v>
      </c>
      <c r="K103" s="36">
        <v>41443</v>
      </c>
      <c r="L103" s="23">
        <v>0</v>
      </c>
      <c r="M103" s="23">
        <v>0</v>
      </c>
      <c r="N103" s="24">
        <v>3</v>
      </c>
      <c r="O103" s="24">
        <v>0</v>
      </c>
      <c r="P103" s="26">
        <v>0</v>
      </c>
      <c r="Q103" s="26"/>
      <c r="R103" s="26"/>
      <c r="S103" s="18">
        <v>1</v>
      </c>
      <c r="T103" s="18">
        <v>1</v>
      </c>
      <c r="U103" s="37">
        <v>0</v>
      </c>
      <c r="V103" s="37">
        <v>0</v>
      </c>
      <c r="W103" s="37">
        <v>0</v>
      </c>
      <c r="X103" s="37">
        <v>0</v>
      </c>
      <c r="Y103" s="37">
        <v>0</v>
      </c>
      <c r="Z103" s="37">
        <v>0</v>
      </c>
      <c r="AA103" s="37">
        <v>0</v>
      </c>
      <c r="AB103" s="37">
        <v>0</v>
      </c>
      <c r="AC103" s="37">
        <v>0</v>
      </c>
      <c r="AD103" s="37">
        <v>0</v>
      </c>
      <c r="AE103" s="18">
        <v>0</v>
      </c>
    </row>
    <row r="104" spans="1:32" s="18" customFormat="1" ht="18" customHeight="1" x14ac:dyDescent="0.3">
      <c r="A104" s="18">
        <v>1937</v>
      </c>
      <c r="B104" s="18" t="s">
        <v>9</v>
      </c>
      <c r="C104" s="29">
        <v>13538</v>
      </c>
      <c r="D104" s="30">
        <v>40681</v>
      </c>
      <c r="E104" s="29">
        <v>40681</v>
      </c>
      <c r="F104" s="30">
        <v>40681</v>
      </c>
      <c r="G104" s="31">
        <f t="shared" si="3"/>
        <v>0</v>
      </c>
      <c r="H104" s="21">
        <f t="shared" si="4"/>
        <v>74.313483915126625</v>
      </c>
      <c r="I104" s="19">
        <v>40689</v>
      </c>
      <c r="J104" s="22">
        <f t="shared" si="5"/>
        <v>8</v>
      </c>
      <c r="K104" s="36"/>
      <c r="L104" s="23">
        <v>0</v>
      </c>
      <c r="M104" s="23">
        <v>0</v>
      </c>
      <c r="N104" s="24">
        <v>3</v>
      </c>
      <c r="O104" s="24">
        <v>1</v>
      </c>
      <c r="P104" s="26">
        <v>7</v>
      </c>
      <c r="Q104" s="26"/>
      <c r="R104" s="26"/>
      <c r="S104" s="18">
        <v>1</v>
      </c>
      <c r="T104" s="18">
        <v>1</v>
      </c>
      <c r="U104" s="37">
        <v>0</v>
      </c>
      <c r="V104" s="37">
        <v>0</v>
      </c>
      <c r="W104" s="37">
        <v>0</v>
      </c>
      <c r="X104" s="37">
        <v>0</v>
      </c>
      <c r="Y104" s="37">
        <v>0</v>
      </c>
      <c r="Z104" s="37">
        <v>0</v>
      </c>
      <c r="AA104" s="37">
        <v>0</v>
      </c>
      <c r="AB104" s="37">
        <v>0</v>
      </c>
      <c r="AC104" s="37">
        <v>0</v>
      </c>
      <c r="AD104" s="37">
        <v>0</v>
      </c>
      <c r="AE104" s="18">
        <v>0</v>
      </c>
    </row>
    <row r="105" spans="1:32" s="18" customFormat="1" ht="18" customHeight="1" x14ac:dyDescent="0.3">
      <c r="A105" s="18">
        <v>1927</v>
      </c>
      <c r="B105" s="18" t="s">
        <v>8</v>
      </c>
      <c r="C105" s="29">
        <v>9960</v>
      </c>
      <c r="D105" s="30">
        <v>40798</v>
      </c>
      <c r="E105" s="29">
        <v>40798</v>
      </c>
      <c r="F105" s="30">
        <v>40798</v>
      </c>
      <c r="G105" s="31">
        <f t="shared" si="3"/>
        <v>0</v>
      </c>
      <c r="H105" s="21">
        <f t="shared" si="4"/>
        <v>84.429842573579734</v>
      </c>
      <c r="I105" s="19">
        <v>40806</v>
      </c>
      <c r="J105" s="22">
        <f t="shared" si="5"/>
        <v>8</v>
      </c>
      <c r="K105" s="36"/>
      <c r="L105" s="23">
        <v>0</v>
      </c>
      <c r="M105" s="23">
        <v>0</v>
      </c>
      <c r="N105" s="24">
        <v>1</v>
      </c>
      <c r="O105" s="24">
        <v>1</v>
      </c>
      <c r="P105" s="31">
        <v>2</v>
      </c>
      <c r="Q105" s="31"/>
      <c r="R105" s="31"/>
      <c r="S105" s="18">
        <v>1</v>
      </c>
      <c r="T105" s="18">
        <v>1</v>
      </c>
      <c r="U105" s="37">
        <v>0</v>
      </c>
      <c r="V105" s="37">
        <v>0</v>
      </c>
      <c r="W105" s="37">
        <v>0</v>
      </c>
      <c r="X105" s="37">
        <v>0</v>
      </c>
      <c r="Y105" s="37">
        <v>0</v>
      </c>
      <c r="Z105" s="37">
        <v>0</v>
      </c>
      <c r="AA105" s="37">
        <v>0</v>
      </c>
      <c r="AB105" s="37">
        <v>0</v>
      </c>
      <c r="AC105" s="37">
        <v>0</v>
      </c>
      <c r="AD105" s="37">
        <v>0</v>
      </c>
      <c r="AE105" s="18">
        <v>0</v>
      </c>
    </row>
    <row r="106" spans="1:32" s="18" customFormat="1" ht="18" customHeight="1" x14ac:dyDescent="0.3">
      <c r="A106" s="18">
        <v>1932</v>
      </c>
      <c r="B106" s="18" t="s">
        <v>9</v>
      </c>
      <c r="C106" s="29">
        <v>11747</v>
      </c>
      <c r="D106" s="30">
        <v>40813</v>
      </c>
      <c r="E106" s="29">
        <v>40813</v>
      </c>
      <c r="F106" s="30">
        <v>40813</v>
      </c>
      <c r="G106" s="31">
        <f t="shared" si="3"/>
        <v>0</v>
      </c>
      <c r="H106" s="21">
        <f t="shared" si="4"/>
        <v>79.578370978781663</v>
      </c>
      <c r="I106" s="19">
        <v>40824</v>
      </c>
      <c r="J106" s="22">
        <f t="shared" si="5"/>
        <v>11</v>
      </c>
      <c r="K106" s="36">
        <v>43114</v>
      </c>
      <c r="L106" s="23">
        <v>0</v>
      </c>
      <c r="M106" s="23">
        <v>0</v>
      </c>
      <c r="N106" s="24">
        <v>1</v>
      </c>
      <c r="O106" s="24">
        <v>1</v>
      </c>
      <c r="P106" s="31">
        <v>10</v>
      </c>
      <c r="Q106" s="31"/>
      <c r="R106" s="26"/>
      <c r="S106" s="18">
        <v>1</v>
      </c>
      <c r="T106" s="18">
        <v>1</v>
      </c>
      <c r="U106" s="37">
        <v>0</v>
      </c>
      <c r="V106" s="37">
        <v>0</v>
      </c>
      <c r="W106" s="37">
        <v>0</v>
      </c>
      <c r="X106" s="37">
        <v>0</v>
      </c>
      <c r="Y106" s="37">
        <v>0</v>
      </c>
      <c r="Z106" s="37">
        <v>0</v>
      </c>
      <c r="AA106" s="37">
        <v>0</v>
      </c>
      <c r="AB106" s="37">
        <v>0</v>
      </c>
      <c r="AC106" s="37">
        <v>0</v>
      </c>
      <c r="AD106" s="37">
        <v>0</v>
      </c>
      <c r="AE106" s="18">
        <v>1</v>
      </c>
      <c r="AF106" s="18" t="s">
        <v>78</v>
      </c>
    </row>
    <row r="107" spans="1:32" s="18" customFormat="1" ht="18" customHeight="1" x14ac:dyDescent="0.3">
      <c r="A107" s="18">
        <v>1919</v>
      </c>
      <c r="B107" s="18" t="s">
        <v>9</v>
      </c>
      <c r="C107" s="29">
        <v>7236</v>
      </c>
      <c r="D107" s="30">
        <v>40875</v>
      </c>
      <c r="E107" s="29">
        <v>40875</v>
      </c>
      <c r="F107" s="30">
        <v>40875</v>
      </c>
      <c r="G107" s="31">
        <f t="shared" si="3"/>
        <v>0</v>
      </c>
      <c r="H107" s="21">
        <f t="shared" si="4"/>
        <v>92.098562628336751</v>
      </c>
      <c r="I107" s="19">
        <v>40921</v>
      </c>
      <c r="J107" s="22">
        <f t="shared" si="5"/>
        <v>46</v>
      </c>
      <c r="K107" s="36"/>
      <c r="L107" s="23">
        <v>0</v>
      </c>
      <c r="M107" s="23">
        <v>0</v>
      </c>
      <c r="N107" s="24">
        <v>3</v>
      </c>
      <c r="O107" s="24">
        <v>1</v>
      </c>
      <c r="P107" s="31">
        <v>12</v>
      </c>
      <c r="Q107" s="31"/>
      <c r="R107" s="31"/>
      <c r="S107" s="18">
        <v>1</v>
      </c>
      <c r="T107" s="18">
        <v>1</v>
      </c>
      <c r="U107" s="37">
        <v>0</v>
      </c>
      <c r="V107" s="37">
        <v>0</v>
      </c>
      <c r="W107" s="37">
        <v>0</v>
      </c>
      <c r="X107" s="37">
        <v>0</v>
      </c>
      <c r="Y107" s="37">
        <v>0</v>
      </c>
      <c r="Z107" s="37">
        <v>0</v>
      </c>
      <c r="AA107" s="37">
        <v>0</v>
      </c>
      <c r="AB107" s="37">
        <v>0</v>
      </c>
      <c r="AC107" s="37">
        <v>0</v>
      </c>
      <c r="AD107" s="37">
        <v>0</v>
      </c>
      <c r="AE107" s="18">
        <v>0</v>
      </c>
    </row>
    <row r="108" spans="1:32" s="18" customFormat="1" ht="18" customHeight="1" x14ac:dyDescent="0.3">
      <c r="A108" s="18">
        <v>1927</v>
      </c>
      <c r="B108" s="18" t="s">
        <v>9</v>
      </c>
      <c r="C108" s="29">
        <v>10062</v>
      </c>
      <c r="D108" s="30">
        <v>40880</v>
      </c>
      <c r="E108" s="29">
        <v>40880</v>
      </c>
      <c r="F108" s="30">
        <v>40880</v>
      </c>
      <c r="G108" s="31">
        <f t="shared" si="3"/>
        <v>0</v>
      </c>
      <c r="H108" s="21">
        <f t="shared" si="4"/>
        <v>84.375085557837096</v>
      </c>
      <c r="I108" s="19">
        <v>40900</v>
      </c>
      <c r="J108" s="22">
        <f t="shared" si="5"/>
        <v>20</v>
      </c>
      <c r="K108" s="36">
        <v>42048</v>
      </c>
      <c r="L108" s="23">
        <v>0</v>
      </c>
      <c r="M108" s="23">
        <v>0</v>
      </c>
      <c r="N108" s="24">
        <v>1</v>
      </c>
      <c r="O108" s="24">
        <v>1</v>
      </c>
      <c r="P108" s="31">
        <v>15</v>
      </c>
      <c r="Q108" s="31"/>
      <c r="R108" s="31"/>
      <c r="S108" s="18">
        <v>1</v>
      </c>
      <c r="T108" s="18">
        <v>1</v>
      </c>
      <c r="U108" s="37">
        <v>0</v>
      </c>
      <c r="V108" s="37">
        <v>0</v>
      </c>
      <c r="W108" s="37">
        <v>0</v>
      </c>
      <c r="X108" s="37">
        <v>0</v>
      </c>
      <c r="Y108" s="37">
        <v>0</v>
      </c>
      <c r="Z108" s="37">
        <v>0</v>
      </c>
      <c r="AA108" s="37">
        <v>0</v>
      </c>
      <c r="AB108" s="37">
        <v>0</v>
      </c>
      <c r="AC108" s="37">
        <v>0</v>
      </c>
      <c r="AD108" s="37">
        <v>0</v>
      </c>
      <c r="AE108" s="18">
        <v>0</v>
      </c>
    </row>
    <row r="109" spans="1:32" s="18" customFormat="1" ht="18" customHeight="1" x14ac:dyDescent="0.3">
      <c r="A109" s="18">
        <v>1932</v>
      </c>
      <c r="B109" s="18" t="s">
        <v>8</v>
      </c>
      <c r="C109" s="29">
        <v>11803</v>
      </c>
      <c r="D109" s="30">
        <v>40904</v>
      </c>
      <c r="E109" s="29">
        <v>40904</v>
      </c>
      <c r="F109" s="30">
        <v>40904</v>
      </c>
      <c r="G109" s="31">
        <f t="shared" si="3"/>
        <v>0</v>
      </c>
      <c r="H109" s="21">
        <f t="shared" si="4"/>
        <v>79.674195756331287</v>
      </c>
      <c r="I109" s="19">
        <v>40925</v>
      </c>
      <c r="J109" s="22">
        <f t="shared" si="5"/>
        <v>21</v>
      </c>
      <c r="K109" s="36">
        <v>41060</v>
      </c>
      <c r="L109" s="23">
        <v>0</v>
      </c>
      <c r="M109" s="23">
        <v>1</v>
      </c>
      <c r="N109" s="24">
        <v>3</v>
      </c>
      <c r="O109" s="24">
        <v>1</v>
      </c>
      <c r="P109" s="31">
        <v>15</v>
      </c>
      <c r="Q109" s="31"/>
      <c r="R109" s="31"/>
      <c r="S109" s="18">
        <v>1</v>
      </c>
      <c r="T109" s="18">
        <v>1</v>
      </c>
      <c r="U109" s="37">
        <v>0</v>
      </c>
      <c r="V109" s="37">
        <v>0</v>
      </c>
      <c r="W109" s="37">
        <v>0</v>
      </c>
      <c r="X109" s="37">
        <v>0</v>
      </c>
      <c r="Y109" s="37">
        <v>0</v>
      </c>
      <c r="Z109" s="37">
        <v>0</v>
      </c>
      <c r="AA109" s="37">
        <v>0</v>
      </c>
      <c r="AB109" s="37">
        <v>0</v>
      </c>
      <c r="AC109" s="37">
        <v>0</v>
      </c>
      <c r="AD109" s="37">
        <v>0</v>
      </c>
      <c r="AE109" s="18">
        <v>0</v>
      </c>
    </row>
    <row r="110" spans="1:32" s="18" customFormat="1" ht="18" customHeight="1" x14ac:dyDescent="0.3">
      <c r="A110" s="18">
        <v>1940</v>
      </c>
      <c r="B110" s="18" t="s">
        <v>9</v>
      </c>
      <c r="C110" s="29">
        <v>14976</v>
      </c>
      <c r="D110" s="30">
        <v>40782</v>
      </c>
      <c r="E110" s="29">
        <v>40782</v>
      </c>
      <c r="F110" s="30">
        <v>40782</v>
      </c>
      <c r="G110" s="31">
        <f t="shared" si="3"/>
        <v>0</v>
      </c>
      <c r="H110" s="21">
        <f t="shared" si="4"/>
        <v>70.652977412731005</v>
      </c>
      <c r="I110" s="19">
        <v>40799</v>
      </c>
      <c r="J110" s="22">
        <f t="shared" si="5"/>
        <v>17</v>
      </c>
      <c r="K110" s="36"/>
      <c r="L110" s="23">
        <v>0</v>
      </c>
      <c r="M110" s="23">
        <v>0</v>
      </c>
      <c r="N110" s="24">
        <v>3</v>
      </c>
      <c r="O110" s="24">
        <v>0</v>
      </c>
      <c r="P110" s="26">
        <v>0</v>
      </c>
      <c r="Q110" s="26"/>
      <c r="R110" s="26"/>
      <c r="S110" s="18">
        <v>1</v>
      </c>
      <c r="T110" s="18">
        <v>1</v>
      </c>
      <c r="U110" s="37">
        <v>0</v>
      </c>
      <c r="V110" s="37">
        <v>0</v>
      </c>
      <c r="W110" s="37">
        <v>0</v>
      </c>
      <c r="X110" s="37">
        <v>0</v>
      </c>
      <c r="Y110" s="37">
        <v>0</v>
      </c>
      <c r="Z110" s="37">
        <v>0</v>
      </c>
      <c r="AA110" s="37">
        <v>0</v>
      </c>
      <c r="AB110" s="37">
        <v>0</v>
      </c>
      <c r="AC110" s="37">
        <v>0</v>
      </c>
      <c r="AD110" s="37">
        <v>0</v>
      </c>
      <c r="AE110" s="18">
        <v>0</v>
      </c>
    </row>
    <row r="111" spans="1:32" s="18" customFormat="1" ht="18" customHeight="1" x14ac:dyDescent="0.3">
      <c r="A111" s="18">
        <v>1922</v>
      </c>
      <c r="B111" s="18" t="s">
        <v>9</v>
      </c>
      <c r="C111" s="29">
        <v>8351</v>
      </c>
      <c r="D111" s="30">
        <v>40895</v>
      </c>
      <c r="E111" s="29">
        <v>40895</v>
      </c>
      <c r="F111" s="30">
        <v>40895</v>
      </c>
      <c r="G111" s="31">
        <f t="shared" si="3"/>
        <v>0</v>
      </c>
      <c r="H111" s="21">
        <f t="shared" si="4"/>
        <v>89.100616016427111</v>
      </c>
      <c r="I111" s="19">
        <v>40945</v>
      </c>
      <c r="J111" s="22">
        <f t="shared" si="5"/>
        <v>50</v>
      </c>
      <c r="K111" s="36">
        <v>41502</v>
      </c>
      <c r="L111" s="23">
        <v>0</v>
      </c>
      <c r="M111" s="23">
        <v>0</v>
      </c>
      <c r="N111" s="24">
        <v>3</v>
      </c>
      <c r="O111" s="24">
        <v>0</v>
      </c>
      <c r="P111" s="26">
        <v>0</v>
      </c>
      <c r="Q111" s="31"/>
      <c r="R111" s="31"/>
      <c r="S111" s="18">
        <v>1</v>
      </c>
      <c r="T111" s="18">
        <v>1</v>
      </c>
      <c r="U111" s="37">
        <v>0</v>
      </c>
      <c r="V111" s="37">
        <v>0</v>
      </c>
      <c r="W111" s="37">
        <v>0</v>
      </c>
      <c r="X111" s="37">
        <v>0</v>
      </c>
      <c r="Y111" s="37">
        <v>0</v>
      </c>
      <c r="Z111" s="37">
        <v>0</v>
      </c>
      <c r="AA111" s="37">
        <v>0</v>
      </c>
      <c r="AB111" s="37">
        <v>0</v>
      </c>
      <c r="AC111" s="37">
        <v>0</v>
      </c>
      <c r="AD111" s="37">
        <v>0</v>
      </c>
      <c r="AE111" s="18">
        <v>0</v>
      </c>
    </row>
    <row r="112" spans="1:32" s="18" customFormat="1" ht="18" customHeight="1" x14ac:dyDescent="0.3">
      <c r="A112" s="18">
        <v>1929</v>
      </c>
      <c r="B112" s="18" t="s">
        <v>9</v>
      </c>
      <c r="C112" s="29">
        <v>10825</v>
      </c>
      <c r="D112" s="30">
        <v>40553</v>
      </c>
      <c r="E112" s="29">
        <v>40549</v>
      </c>
      <c r="F112" s="30">
        <v>40553</v>
      </c>
      <c r="G112" s="31">
        <f t="shared" si="3"/>
        <v>4</v>
      </c>
      <c r="H112" s="21">
        <f t="shared" si="4"/>
        <v>81.379876796714584</v>
      </c>
      <c r="I112" s="19">
        <v>40613</v>
      </c>
      <c r="J112" s="22">
        <f t="shared" si="5"/>
        <v>60</v>
      </c>
      <c r="K112" s="36">
        <v>42377</v>
      </c>
      <c r="L112" s="23">
        <v>0</v>
      </c>
      <c r="M112" s="23">
        <v>0</v>
      </c>
      <c r="N112" s="24">
        <v>1</v>
      </c>
      <c r="O112" s="24">
        <v>0</v>
      </c>
      <c r="P112" s="31">
        <v>0</v>
      </c>
      <c r="Q112" s="31"/>
      <c r="R112" s="31"/>
      <c r="S112" s="18">
        <v>1</v>
      </c>
      <c r="T112" s="18">
        <v>1</v>
      </c>
      <c r="U112" s="37">
        <v>1</v>
      </c>
      <c r="V112" s="37">
        <v>0</v>
      </c>
      <c r="W112" s="37">
        <v>0</v>
      </c>
      <c r="X112" s="37">
        <v>0</v>
      </c>
      <c r="Y112" s="37">
        <v>0</v>
      </c>
      <c r="Z112" s="37">
        <v>0</v>
      </c>
      <c r="AA112" s="37">
        <v>1</v>
      </c>
      <c r="AB112" s="37">
        <v>0</v>
      </c>
      <c r="AC112" s="37">
        <v>0</v>
      </c>
      <c r="AD112" s="37">
        <v>0</v>
      </c>
      <c r="AE112" s="18">
        <v>0</v>
      </c>
    </row>
    <row r="113" spans="1:31" s="18" customFormat="1" ht="18" customHeight="1" x14ac:dyDescent="0.3">
      <c r="A113" s="18">
        <v>1919</v>
      </c>
      <c r="B113" s="18" t="s">
        <v>9</v>
      </c>
      <c r="C113" s="29">
        <v>7174</v>
      </c>
      <c r="D113" s="30">
        <v>40581</v>
      </c>
      <c r="E113" s="29">
        <v>40575</v>
      </c>
      <c r="F113" s="30">
        <v>40581</v>
      </c>
      <c r="G113" s="31">
        <f t="shared" si="3"/>
        <v>6</v>
      </c>
      <c r="H113" s="21">
        <f t="shared" si="4"/>
        <v>91.44695414099931</v>
      </c>
      <c r="I113" s="19">
        <v>40594</v>
      </c>
      <c r="J113" s="22">
        <f t="shared" si="5"/>
        <v>13</v>
      </c>
      <c r="K113" s="36"/>
      <c r="L113" s="23">
        <v>0</v>
      </c>
      <c r="M113" s="23">
        <v>0</v>
      </c>
      <c r="N113" s="24">
        <v>3</v>
      </c>
      <c r="O113" s="24">
        <v>0</v>
      </c>
      <c r="P113" s="26">
        <v>0</v>
      </c>
      <c r="Q113" s="31"/>
      <c r="R113" s="31"/>
      <c r="S113" s="18">
        <v>1</v>
      </c>
      <c r="T113" s="18">
        <v>1</v>
      </c>
      <c r="U113" s="37">
        <v>0</v>
      </c>
      <c r="V113" s="37">
        <v>0</v>
      </c>
      <c r="W113" s="37">
        <v>0</v>
      </c>
      <c r="X113" s="37">
        <v>0</v>
      </c>
      <c r="Y113" s="37">
        <v>1</v>
      </c>
      <c r="Z113" s="37">
        <v>0</v>
      </c>
      <c r="AA113" s="37">
        <v>0</v>
      </c>
      <c r="AB113" s="37">
        <v>0</v>
      </c>
      <c r="AC113" s="37">
        <v>0</v>
      </c>
      <c r="AD113" s="37">
        <v>0</v>
      </c>
      <c r="AE113" s="18">
        <v>0</v>
      </c>
    </row>
    <row r="114" spans="1:31" s="18" customFormat="1" ht="18" customHeight="1" x14ac:dyDescent="0.3">
      <c r="A114" s="18">
        <v>1931</v>
      </c>
      <c r="B114" s="18" t="s">
        <v>9</v>
      </c>
      <c r="C114" s="29">
        <v>11466</v>
      </c>
      <c r="D114" s="30">
        <v>40588</v>
      </c>
      <c r="E114" s="29">
        <v>40586</v>
      </c>
      <c r="F114" s="30">
        <v>40586</v>
      </c>
      <c r="G114" s="31">
        <f t="shared" si="3"/>
        <v>0</v>
      </c>
      <c r="H114" s="21">
        <f t="shared" si="4"/>
        <v>79.726214921286797</v>
      </c>
      <c r="I114" s="19">
        <v>40634</v>
      </c>
      <c r="J114" s="22">
        <f t="shared" si="5"/>
        <v>48</v>
      </c>
      <c r="K114" s="36"/>
      <c r="L114" s="23">
        <v>0</v>
      </c>
      <c r="M114" s="23">
        <v>0</v>
      </c>
      <c r="N114" s="24">
        <v>1</v>
      </c>
      <c r="O114" s="24">
        <v>0</v>
      </c>
      <c r="P114" s="31">
        <v>0</v>
      </c>
      <c r="Q114" s="26"/>
      <c r="R114" s="26"/>
      <c r="S114" s="18">
        <v>1</v>
      </c>
      <c r="T114" s="18">
        <v>1</v>
      </c>
      <c r="U114" s="37">
        <v>1</v>
      </c>
      <c r="V114" s="37">
        <v>0</v>
      </c>
      <c r="W114" s="37">
        <v>0</v>
      </c>
      <c r="X114" s="37">
        <v>1</v>
      </c>
      <c r="Y114" s="37">
        <v>0</v>
      </c>
      <c r="Z114" s="37">
        <v>0</v>
      </c>
      <c r="AA114" s="37">
        <v>0</v>
      </c>
      <c r="AB114" s="37">
        <v>0</v>
      </c>
      <c r="AC114" s="37">
        <v>0</v>
      </c>
      <c r="AD114" s="37">
        <v>1</v>
      </c>
      <c r="AE114" s="18">
        <v>0</v>
      </c>
    </row>
    <row r="115" spans="1:31" s="18" customFormat="1" ht="18" customHeight="1" x14ac:dyDescent="0.3">
      <c r="A115" s="18">
        <v>1928</v>
      </c>
      <c r="B115" s="18" t="s">
        <v>9</v>
      </c>
      <c r="C115" s="29">
        <v>10536</v>
      </c>
      <c r="D115" s="30">
        <v>40617</v>
      </c>
      <c r="E115" s="29">
        <v>40617</v>
      </c>
      <c r="F115" s="30">
        <v>40617</v>
      </c>
      <c r="G115" s="31">
        <f t="shared" si="3"/>
        <v>0</v>
      </c>
      <c r="H115" s="21">
        <f t="shared" si="4"/>
        <v>82.357289527720738</v>
      </c>
      <c r="I115" s="19">
        <v>40648</v>
      </c>
      <c r="J115" s="22">
        <f t="shared" si="5"/>
        <v>31</v>
      </c>
      <c r="K115" s="36">
        <v>42925</v>
      </c>
      <c r="L115" s="23">
        <v>0</v>
      </c>
      <c r="M115" s="23">
        <v>0</v>
      </c>
      <c r="N115" s="24">
        <v>3</v>
      </c>
      <c r="O115" s="24">
        <v>0</v>
      </c>
      <c r="P115" s="26">
        <v>0</v>
      </c>
      <c r="Q115" s="26"/>
      <c r="R115" s="26"/>
      <c r="S115" s="18">
        <v>1</v>
      </c>
      <c r="T115" s="18">
        <v>1</v>
      </c>
      <c r="U115" s="37">
        <v>0</v>
      </c>
      <c r="V115" s="37">
        <v>0</v>
      </c>
      <c r="W115" s="37">
        <v>0</v>
      </c>
      <c r="X115" s="37">
        <v>0</v>
      </c>
      <c r="Y115" s="37">
        <v>0</v>
      </c>
      <c r="Z115" s="37">
        <v>0</v>
      </c>
      <c r="AA115" s="37">
        <v>0</v>
      </c>
      <c r="AB115" s="37">
        <v>0</v>
      </c>
      <c r="AC115" s="37">
        <v>0</v>
      </c>
      <c r="AD115" s="37">
        <v>0</v>
      </c>
      <c r="AE115" s="18">
        <v>0</v>
      </c>
    </row>
    <row r="116" spans="1:31" s="18" customFormat="1" ht="18" customHeight="1" x14ac:dyDescent="0.3">
      <c r="A116" s="18">
        <v>1919</v>
      </c>
      <c r="B116" s="18" t="s">
        <v>9</v>
      </c>
      <c r="C116" s="29">
        <v>7275</v>
      </c>
      <c r="D116" s="30">
        <v>40630</v>
      </c>
      <c r="E116" s="29">
        <v>40630</v>
      </c>
      <c r="F116" s="30">
        <v>40630</v>
      </c>
      <c r="G116" s="31">
        <f t="shared" si="3"/>
        <v>0</v>
      </c>
      <c r="H116" s="21">
        <f t="shared" si="4"/>
        <v>91.32101300479124</v>
      </c>
      <c r="I116" s="19">
        <v>40662</v>
      </c>
      <c r="J116" s="22">
        <f t="shared" si="5"/>
        <v>32</v>
      </c>
      <c r="K116" s="36">
        <v>41401</v>
      </c>
      <c r="L116" s="23">
        <v>0</v>
      </c>
      <c r="M116" s="23">
        <v>0</v>
      </c>
      <c r="N116" s="24">
        <v>1</v>
      </c>
      <c r="O116" s="24">
        <v>1</v>
      </c>
      <c r="P116" s="31">
        <v>10</v>
      </c>
      <c r="Q116" s="31"/>
      <c r="R116" s="31"/>
      <c r="S116" s="18">
        <v>2</v>
      </c>
      <c r="T116" s="18">
        <v>2</v>
      </c>
      <c r="U116" s="37">
        <v>0</v>
      </c>
      <c r="V116" s="37">
        <v>0</v>
      </c>
      <c r="W116" s="37">
        <v>0</v>
      </c>
      <c r="X116" s="37">
        <v>0</v>
      </c>
      <c r="Y116" s="37">
        <v>0</v>
      </c>
      <c r="Z116" s="37">
        <v>1</v>
      </c>
      <c r="AA116" s="37">
        <v>0</v>
      </c>
      <c r="AB116" s="37">
        <v>0</v>
      </c>
      <c r="AC116" s="37">
        <v>0</v>
      </c>
      <c r="AD116" s="37">
        <v>1</v>
      </c>
      <c r="AE116" s="18">
        <v>0</v>
      </c>
    </row>
    <row r="117" spans="1:31" s="18" customFormat="1" ht="18" customHeight="1" x14ac:dyDescent="0.3">
      <c r="A117" s="18">
        <v>1924</v>
      </c>
      <c r="B117" s="18" t="s">
        <v>9</v>
      </c>
      <c r="C117" s="29">
        <v>8842</v>
      </c>
      <c r="D117" s="30">
        <v>40650</v>
      </c>
      <c r="E117" s="29">
        <v>40650</v>
      </c>
      <c r="F117" s="30">
        <v>40650</v>
      </c>
      <c r="G117" s="31">
        <f t="shared" si="3"/>
        <v>0</v>
      </c>
      <c r="H117" s="21">
        <f t="shared" si="4"/>
        <v>87.08555783709788</v>
      </c>
      <c r="I117" s="19">
        <v>40703</v>
      </c>
      <c r="J117" s="22">
        <f t="shared" si="5"/>
        <v>53</v>
      </c>
      <c r="K117" s="36"/>
      <c r="L117" s="23">
        <v>0</v>
      </c>
      <c r="M117" s="23">
        <v>0</v>
      </c>
      <c r="N117" s="24">
        <v>3</v>
      </c>
      <c r="O117" s="24">
        <v>1</v>
      </c>
      <c r="P117" s="31">
        <v>8</v>
      </c>
      <c r="Q117" s="31"/>
      <c r="R117" s="31"/>
      <c r="S117" s="18">
        <v>1</v>
      </c>
      <c r="T117" s="18">
        <v>1</v>
      </c>
      <c r="U117" s="37">
        <v>0</v>
      </c>
      <c r="V117" s="37">
        <v>0</v>
      </c>
      <c r="W117" s="37">
        <v>0</v>
      </c>
      <c r="X117" s="37">
        <v>0</v>
      </c>
      <c r="Y117" s="37">
        <v>0</v>
      </c>
      <c r="Z117" s="37">
        <v>0</v>
      </c>
      <c r="AA117" s="37">
        <v>1</v>
      </c>
      <c r="AB117" s="37">
        <v>1</v>
      </c>
      <c r="AC117" s="37">
        <v>0</v>
      </c>
      <c r="AD117" s="37">
        <v>0</v>
      </c>
      <c r="AE117" s="18">
        <v>0</v>
      </c>
    </row>
    <row r="118" spans="1:31" s="18" customFormat="1" ht="18" customHeight="1" x14ac:dyDescent="0.3">
      <c r="A118" s="18">
        <v>1922</v>
      </c>
      <c r="B118" s="18" t="s">
        <v>9</v>
      </c>
      <c r="C118" s="29">
        <v>8185</v>
      </c>
      <c r="D118" s="30">
        <v>40674</v>
      </c>
      <c r="E118" s="29">
        <v>40674</v>
      </c>
      <c r="F118" s="30">
        <v>40674</v>
      </c>
      <c r="G118" s="31">
        <f t="shared" si="3"/>
        <v>0</v>
      </c>
      <c r="H118" s="21">
        <f t="shared" si="4"/>
        <v>88.950034223134836</v>
      </c>
      <c r="I118" s="19">
        <v>40710</v>
      </c>
      <c r="J118" s="22">
        <f t="shared" si="5"/>
        <v>36</v>
      </c>
      <c r="K118" s="36"/>
      <c r="L118" s="23">
        <v>0</v>
      </c>
      <c r="M118" s="23">
        <v>0</v>
      </c>
      <c r="N118" s="24">
        <v>3</v>
      </c>
      <c r="O118" s="24">
        <v>0</v>
      </c>
      <c r="P118" s="31">
        <v>0</v>
      </c>
      <c r="Q118" s="31"/>
      <c r="R118" s="31"/>
      <c r="S118" s="18">
        <v>1</v>
      </c>
      <c r="T118" s="18">
        <v>2</v>
      </c>
      <c r="U118" s="37">
        <v>1</v>
      </c>
      <c r="V118" s="37">
        <v>0</v>
      </c>
      <c r="W118" s="37">
        <v>0</v>
      </c>
      <c r="X118" s="37">
        <v>0</v>
      </c>
      <c r="Y118" s="37">
        <v>0</v>
      </c>
      <c r="Z118" s="37">
        <v>1</v>
      </c>
      <c r="AA118" s="37">
        <v>0</v>
      </c>
      <c r="AB118" s="37">
        <v>0</v>
      </c>
      <c r="AC118" s="37">
        <v>1</v>
      </c>
      <c r="AD118" s="37">
        <v>1</v>
      </c>
      <c r="AE118" s="18">
        <v>0</v>
      </c>
    </row>
    <row r="119" spans="1:31" s="18" customFormat="1" ht="18" customHeight="1" x14ac:dyDescent="0.3">
      <c r="A119" s="18">
        <v>1943</v>
      </c>
      <c r="B119" s="18" t="s">
        <v>9</v>
      </c>
      <c r="C119" s="29">
        <v>15744</v>
      </c>
      <c r="D119" s="30">
        <v>40704</v>
      </c>
      <c r="E119" s="29">
        <v>40703</v>
      </c>
      <c r="F119" s="30">
        <v>40704</v>
      </c>
      <c r="G119" s="31">
        <f t="shared" si="3"/>
        <v>1</v>
      </c>
      <c r="H119" s="21">
        <f t="shared" si="4"/>
        <v>68.334017796030111</v>
      </c>
      <c r="I119" s="19">
        <v>40710</v>
      </c>
      <c r="J119" s="22">
        <f t="shared" si="5"/>
        <v>6</v>
      </c>
      <c r="K119" s="36">
        <v>42783</v>
      </c>
      <c r="L119" s="23">
        <v>0</v>
      </c>
      <c r="M119" s="23">
        <v>0</v>
      </c>
      <c r="N119" s="24">
        <v>3</v>
      </c>
      <c r="O119" s="24">
        <v>0</v>
      </c>
      <c r="P119" s="26">
        <v>0</v>
      </c>
      <c r="Q119" s="26"/>
      <c r="R119" s="26"/>
      <c r="S119" s="18">
        <v>1</v>
      </c>
      <c r="T119" s="18">
        <v>1</v>
      </c>
      <c r="U119" s="37">
        <v>0</v>
      </c>
      <c r="V119" s="37">
        <v>0</v>
      </c>
      <c r="W119" s="37">
        <v>0</v>
      </c>
      <c r="X119" s="37">
        <v>0</v>
      </c>
      <c r="Y119" s="37">
        <v>0</v>
      </c>
      <c r="Z119" s="37">
        <v>0</v>
      </c>
      <c r="AA119" s="37">
        <v>0</v>
      </c>
      <c r="AB119" s="37">
        <v>0</v>
      </c>
      <c r="AC119" s="37">
        <v>0</v>
      </c>
      <c r="AD119" s="37">
        <v>0</v>
      </c>
      <c r="AE119" s="18">
        <v>0</v>
      </c>
    </row>
    <row r="120" spans="1:31" s="18" customFormat="1" ht="18" customHeight="1" x14ac:dyDescent="0.3">
      <c r="A120" s="18">
        <v>1929</v>
      </c>
      <c r="B120" s="18" t="s">
        <v>9</v>
      </c>
      <c r="C120" s="29">
        <v>10891</v>
      </c>
      <c r="D120" s="30">
        <v>40670</v>
      </c>
      <c r="E120" s="29">
        <v>40670</v>
      </c>
      <c r="F120" s="30">
        <v>40670</v>
      </c>
      <c r="G120" s="31">
        <f t="shared" si="3"/>
        <v>0</v>
      </c>
      <c r="H120" s="21">
        <f t="shared" si="4"/>
        <v>81.530458590006845</v>
      </c>
      <c r="I120" s="19">
        <v>40694</v>
      </c>
      <c r="J120" s="22">
        <f t="shared" si="5"/>
        <v>24</v>
      </c>
      <c r="K120" s="36">
        <v>40987</v>
      </c>
      <c r="L120" s="23">
        <v>0</v>
      </c>
      <c r="M120" s="23">
        <v>1</v>
      </c>
      <c r="N120" s="24">
        <v>1</v>
      </c>
      <c r="O120" s="24">
        <v>0</v>
      </c>
      <c r="P120" s="31">
        <v>0</v>
      </c>
      <c r="Q120" s="31"/>
      <c r="R120" s="31"/>
      <c r="S120" s="18">
        <v>1</v>
      </c>
      <c r="T120" s="18">
        <v>2</v>
      </c>
      <c r="U120" s="37">
        <v>1</v>
      </c>
      <c r="V120" s="37">
        <v>1</v>
      </c>
      <c r="W120" s="37">
        <v>1</v>
      </c>
      <c r="X120" s="37">
        <v>0</v>
      </c>
      <c r="Y120" s="37">
        <v>1</v>
      </c>
      <c r="Z120" s="37">
        <v>1</v>
      </c>
      <c r="AA120" s="37">
        <v>1</v>
      </c>
      <c r="AB120" s="37">
        <v>1</v>
      </c>
      <c r="AC120" s="37">
        <v>1</v>
      </c>
      <c r="AD120" s="37">
        <v>1</v>
      </c>
      <c r="AE120" s="18">
        <v>0</v>
      </c>
    </row>
    <row r="121" spans="1:31" s="18" customFormat="1" ht="18" customHeight="1" x14ac:dyDescent="0.3">
      <c r="A121" s="18">
        <v>1934</v>
      </c>
      <c r="B121" s="18" t="s">
        <v>9</v>
      </c>
      <c r="C121" s="29">
        <v>12522</v>
      </c>
      <c r="D121" s="30">
        <v>40704</v>
      </c>
      <c r="E121" s="29">
        <v>40704</v>
      </c>
      <c r="F121" s="30">
        <v>40704</v>
      </c>
      <c r="G121" s="31">
        <f t="shared" si="3"/>
        <v>0</v>
      </c>
      <c r="H121" s="21">
        <f t="shared" si="4"/>
        <v>77.158110882956876</v>
      </c>
      <c r="I121" s="19">
        <v>40721</v>
      </c>
      <c r="J121" s="22">
        <f t="shared" si="5"/>
        <v>17</v>
      </c>
      <c r="K121" s="36">
        <v>42539</v>
      </c>
      <c r="L121" s="23">
        <v>0</v>
      </c>
      <c r="M121" s="23">
        <v>0</v>
      </c>
      <c r="N121" s="24">
        <v>3</v>
      </c>
      <c r="O121" s="24">
        <v>0</v>
      </c>
      <c r="P121" s="26">
        <v>0</v>
      </c>
      <c r="Q121" s="31"/>
      <c r="R121" s="31"/>
      <c r="S121" s="18">
        <v>1</v>
      </c>
      <c r="T121" s="18">
        <v>2</v>
      </c>
      <c r="U121" s="37">
        <v>0</v>
      </c>
      <c r="V121" s="37">
        <v>0</v>
      </c>
      <c r="W121" s="37">
        <v>0</v>
      </c>
      <c r="X121" s="37">
        <v>0</v>
      </c>
      <c r="Y121" s="37">
        <v>0</v>
      </c>
      <c r="Z121" s="37">
        <v>0</v>
      </c>
      <c r="AA121" s="37">
        <v>0</v>
      </c>
      <c r="AB121" s="37">
        <v>0</v>
      </c>
      <c r="AC121" s="37">
        <v>0</v>
      </c>
      <c r="AD121" s="37">
        <v>0</v>
      </c>
      <c r="AE121" s="18">
        <v>0</v>
      </c>
    </row>
    <row r="122" spans="1:31" s="18" customFormat="1" ht="18" customHeight="1" x14ac:dyDescent="0.3">
      <c r="A122" s="18">
        <v>1933</v>
      </c>
      <c r="B122" s="18" t="s">
        <v>9</v>
      </c>
      <c r="C122" s="29">
        <v>12162</v>
      </c>
      <c r="D122" s="30">
        <v>40780</v>
      </c>
      <c r="E122" s="29">
        <v>40780</v>
      </c>
      <c r="F122" s="30">
        <v>40780</v>
      </c>
      <c r="G122" s="31">
        <f t="shared" si="3"/>
        <v>0</v>
      </c>
      <c r="H122" s="21">
        <f t="shared" si="4"/>
        <v>78.351813826146469</v>
      </c>
      <c r="I122" s="19">
        <v>40808</v>
      </c>
      <c r="J122" s="22">
        <f t="shared" si="5"/>
        <v>28</v>
      </c>
      <c r="K122" s="36"/>
      <c r="L122" s="23">
        <v>0</v>
      </c>
      <c r="M122" s="23">
        <v>0</v>
      </c>
      <c r="N122" s="24">
        <v>3</v>
      </c>
      <c r="O122" s="24">
        <v>0</v>
      </c>
      <c r="P122" s="26">
        <v>0</v>
      </c>
      <c r="Q122" s="26"/>
      <c r="R122" s="26"/>
      <c r="S122" s="18">
        <v>1</v>
      </c>
      <c r="T122" s="18">
        <v>1</v>
      </c>
      <c r="U122" s="37">
        <v>0</v>
      </c>
      <c r="V122" s="37">
        <v>0</v>
      </c>
      <c r="W122" s="37">
        <v>0</v>
      </c>
      <c r="X122" s="37">
        <v>0</v>
      </c>
      <c r="Y122" s="37">
        <v>0</v>
      </c>
      <c r="Z122" s="37">
        <v>0</v>
      </c>
      <c r="AA122" s="37">
        <v>0</v>
      </c>
      <c r="AB122" s="37">
        <v>0</v>
      </c>
      <c r="AC122" s="37">
        <v>0</v>
      </c>
      <c r="AD122" s="37">
        <v>0</v>
      </c>
      <c r="AE122" s="18">
        <v>0</v>
      </c>
    </row>
    <row r="123" spans="1:31" s="18" customFormat="1" ht="18" customHeight="1" x14ac:dyDescent="0.3">
      <c r="A123" s="18">
        <v>1925</v>
      </c>
      <c r="B123" s="18" t="s">
        <v>9</v>
      </c>
      <c r="C123" s="29">
        <v>9161</v>
      </c>
      <c r="D123" s="30">
        <v>40789</v>
      </c>
      <c r="E123" s="29">
        <v>40789</v>
      </c>
      <c r="F123" s="30">
        <v>40789</v>
      </c>
      <c r="G123" s="31">
        <f t="shared" si="3"/>
        <v>0</v>
      </c>
      <c r="H123" s="21">
        <f t="shared" si="4"/>
        <v>86.592744695414098</v>
      </c>
      <c r="I123" s="19">
        <v>40801</v>
      </c>
      <c r="J123" s="22">
        <f t="shared" si="5"/>
        <v>12</v>
      </c>
      <c r="K123" s="36">
        <v>40801</v>
      </c>
      <c r="L123" s="23">
        <v>1</v>
      </c>
      <c r="M123" s="23">
        <v>1</v>
      </c>
      <c r="N123" s="24">
        <v>3</v>
      </c>
      <c r="O123" s="24"/>
      <c r="P123" s="26"/>
      <c r="Q123" s="31"/>
      <c r="R123" s="31"/>
      <c r="S123" s="18">
        <v>1</v>
      </c>
      <c r="T123" s="18">
        <v>0</v>
      </c>
      <c r="U123" s="37">
        <v>1</v>
      </c>
      <c r="V123" s="37">
        <v>0</v>
      </c>
      <c r="W123" s="37">
        <v>0</v>
      </c>
      <c r="X123" s="37">
        <v>0</v>
      </c>
      <c r="Y123" s="37">
        <v>0</v>
      </c>
      <c r="Z123" s="37">
        <v>0</v>
      </c>
      <c r="AA123" s="37">
        <v>0</v>
      </c>
      <c r="AB123" s="37">
        <v>0</v>
      </c>
      <c r="AC123" s="37">
        <v>1</v>
      </c>
      <c r="AD123" s="37">
        <v>0</v>
      </c>
      <c r="AE123" s="18">
        <v>0</v>
      </c>
    </row>
    <row r="124" spans="1:31" s="18" customFormat="1" ht="18" customHeight="1" x14ac:dyDescent="0.3">
      <c r="A124" s="18">
        <v>1928</v>
      </c>
      <c r="B124" s="18" t="s">
        <v>9</v>
      </c>
      <c r="C124" s="29">
        <v>10363</v>
      </c>
      <c r="D124" s="30">
        <v>40810</v>
      </c>
      <c r="E124" s="29">
        <v>40809</v>
      </c>
      <c r="F124" s="30">
        <v>40810</v>
      </c>
      <c r="G124" s="31">
        <f t="shared" si="3"/>
        <v>1</v>
      </c>
      <c r="H124" s="21">
        <f t="shared" si="4"/>
        <v>83.356605065023956</v>
      </c>
      <c r="I124" s="19">
        <v>40834</v>
      </c>
      <c r="J124" s="22">
        <f t="shared" si="5"/>
        <v>24</v>
      </c>
      <c r="K124" s="36">
        <v>41846</v>
      </c>
      <c r="L124" s="23">
        <v>0</v>
      </c>
      <c r="M124" s="23">
        <v>0</v>
      </c>
      <c r="N124" s="24">
        <v>2</v>
      </c>
      <c r="O124" s="24">
        <v>0</v>
      </c>
      <c r="P124" s="31">
        <v>0</v>
      </c>
      <c r="Q124" s="31"/>
      <c r="R124" s="31"/>
      <c r="S124" s="18">
        <v>1</v>
      </c>
      <c r="T124" s="18">
        <v>1</v>
      </c>
      <c r="U124" s="37">
        <v>1</v>
      </c>
      <c r="V124" s="37">
        <v>1</v>
      </c>
      <c r="W124" s="37">
        <v>0</v>
      </c>
      <c r="X124" s="37">
        <v>0</v>
      </c>
      <c r="Y124" s="37">
        <v>0</v>
      </c>
      <c r="Z124" s="37">
        <v>0</v>
      </c>
      <c r="AA124" s="37">
        <v>0</v>
      </c>
      <c r="AB124" s="37">
        <v>0</v>
      </c>
      <c r="AC124" s="37">
        <v>0</v>
      </c>
      <c r="AD124" s="37">
        <v>0</v>
      </c>
      <c r="AE124" s="18">
        <v>0</v>
      </c>
    </row>
    <row r="125" spans="1:31" s="18" customFormat="1" ht="18" customHeight="1" x14ac:dyDescent="0.3">
      <c r="A125" s="18">
        <v>1924</v>
      </c>
      <c r="B125" s="18" t="s">
        <v>9</v>
      </c>
      <c r="C125" s="29">
        <v>9047</v>
      </c>
      <c r="D125" s="30">
        <v>40834</v>
      </c>
      <c r="E125" s="29">
        <v>40834</v>
      </c>
      <c r="F125" s="30">
        <v>40834</v>
      </c>
      <c r="G125" s="31">
        <f t="shared" si="3"/>
        <v>0</v>
      </c>
      <c r="H125" s="21">
        <f t="shared" si="4"/>
        <v>87.028062970568101</v>
      </c>
      <c r="I125" s="19">
        <v>40856</v>
      </c>
      <c r="J125" s="22">
        <f t="shared" si="5"/>
        <v>22</v>
      </c>
      <c r="K125" s="36">
        <v>41990</v>
      </c>
      <c r="L125" s="23">
        <v>0</v>
      </c>
      <c r="M125" s="23">
        <v>0</v>
      </c>
      <c r="N125" s="24">
        <v>3</v>
      </c>
      <c r="O125" s="24"/>
      <c r="P125" s="26"/>
      <c r="Q125" s="31"/>
      <c r="R125" s="31"/>
      <c r="S125" s="18">
        <v>1</v>
      </c>
      <c r="T125" s="18">
        <v>1</v>
      </c>
      <c r="U125" s="37">
        <v>1</v>
      </c>
      <c r="V125" s="37">
        <v>0</v>
      </c>
      <c r="W125" s="37">
        <v>0</v>
      </c>
      <c r="X125" s="37">
        <v>0</v>
      </c>
      <c r="Y125" s="37">
        <v>0</v>
      </c>
      <c r="Z125" s="37">
        <v>0</v>
      </c>
      <c r="AA125" s="37">
        <v>0</v>
      </c>
      <c r="AB125" s="37">
        <v>0</v>
      </c>
      <c r="AC125" s="37">
        <v>0</v>
      </c>
      <c r="AD125" s="37">
        <v>0</v>
      </c>
      <c r="AE125" s="18">
        <v>0</v>
      </c>
    </row>
    <row r="126" spans="1:31" s="18" customFormat="1" ht="18" customHeight="1" x14ac:dyDescent="0.3">
      <c r="A126" s="18">
        <v>1930</v>
      </c>
      <c r="B126" s="18" t="s">
        <v>9</v>
      </c>
      <c r="C126" s="29">
        <v>11168</v>
      </c>
      <c r="D126" s="30">
        <v>40868</v>
      </c>
      <c r="E126" s="29">
        <v>40864</v>
      </c>
      <c r="F126" s="30">
        <v>40864</v>
      </c>
      <c r="G126" s="31">
        <f t="shared" si="3"/>
        <v>0</v>
      </c>
      <c r="H126" s="21">
        <f t="shared" si="4"/>
        <v>81.303216974674882</v>
      </c>
      <c r="I126" s="19">
        <v>40896</v>
      </c>
      <c r="J126" s="22">
        <f t="shared" si="5"/>
        <v>32</v>
      </c>
      <c r="K126" s="36">
        <v>42606</v>
      </c>
      <c r="L126" s="23">
        <v>0</v>
      </c>
      <c r="M126" s="23">
        <v>0</v>
      </c>
      <c r="N126" s="24">
        <v>1</v>
      </c>
      <c r="O126" s="24">
        <v>0</v>
      </c>
      <c r="P126" s="31">
        <v>0</v>
      </c>
      <c r="Q126" s="31"/>
      <c r="R126" s="31"/>
      <c r="S126" s="18">
        <v>1</v>
      </c>
      <c r="T126" s="18">
        <v>1</v>
      </c>
      <c r="U126" s="37">
        <v>0</v>
      </c>
      <c r="V126" s="37">
        <v>0</v>
      </c>
      <c r="W126" s="37">
        <v>0</v>
      </c>
      <c r="X126" s="37">
        <v>0</v>
      </c>
      <c r="Y126" s="37">
        <v>1</v>
      </c>
      <c r="Z126" s="37">
        <v>0</v>
      </c>
      <c r="AA126" s="37">
        <v>0</v>
      </c>
      <c r="AB126" s="37">
        <v>0</v>
      </c>
      <c r="AC126" s="37">
        <v>1</v>
      </c>
      <c r="AD126" s="37">
        <v>1</v>
      </c>
      <c r="AE126" s="18">
        <v>0</v>
      </c>
    </row>
    <row r="127" spans="1:31" s="18" customFormat="1" ht="18" customHeight="1" x14ac:dyDescent="0.3">
      <c r="A127" s="18">
        <v>1943</v>
      </c>
      <c r="B127" s="18" t="s">
        <v>9</v>
      </c>
      <c r="C127" s="29">
        <v>15969</v>
      </c>
      <c r="D127" s="30">
        <v>40873</v>
      </c>
      <c r="E127" s="29">
        <v>40873</v>
      </c>
      <c r="F127" s="30">
        <v>40873</v>
      </c>
      <c r="G127" s="31">
        <f t="shared" si="3"/>
        <v>0</v>
      </c>
      <c r="H127" s="21">
        <f t="shared" si="4"/>
        <v>68.183436002737849</v>
      </c>
      <c r="I127" s="19">
        <v>40876</v>
      </c>
      <c r="J127" s="22">
        <f t="shared" si="5"/>
        <v>3</v>
      </c>
      <c r="K127" s="36"/>
      <c r="L127" s="23">
        <v>0</v>
      </c>
      <c r="M127" s="23">
        <v>0</v>
      </c>
      <c r="N127" s="24">
        <v>3</v>
      </c>
      <c r="O127" s="24">
        <v>0</v>
      </c>
      <c r="P127" s="26">
        <v>0</v>
      </c>
      <c r="Q127" s="26"/>
      <c r="R127" s="26"/>
      <c r="S127" s="18">
        <v>1</v>
      </c>
      <c r="T127" s="18">
        <v>1</v>
      </c>
      <c r="U127" s="37">
        <v>0</v>
      </c>
      <c r="V127" s="37">
        <v>0</v>
      </c>
      <c r="W127" s="37">
        <v>0</v>
      </c>
      <c r="X127" s="37">
        <v>0</v>
      </c>
      <c r="Y127" s="37">
        <v>0</v>
      </c>
      <c r="Z127" s="37">
        <v>0</v>
      </c>
      <c r="AA127" s="37">
        <v>0</v>
      </c>
      <c r="AB127" s="37">
        <v>0</v>
      </c>
      <c r="AC127" s="37">
        <v>0</v>
      </c>
      <c r="AD127" s="37">
        <v>0</v>
      </c>
      <c r="AE127" s="18">
        <v>0</v>
      </c>
    </row>
    <row r="128" spans="1:31" s="18" customFormat="1" ht="18" customHeight="1" x14ac:dyDescent="0.3">
      <c r="A128" s="18">
        <v>1921</v>
      </c>
      <c r="B128" s="18" t="s">
        <v>9</v>
      </c>
      <c r="C128" s="29">
        <v>7839</v>
      </c>
      <c r="D128" s="30">
        <v>40893</v>
      </c>
      <c r="E128" s="29">
        <v>40893</v>
      </c>
      <c r="F128" s="30">
        <v>40893</v>
      </c>
      <c r="G128" s="31">
        <f t="shared" si="3"/>
        <v>0</v>
      </c>
      <c r="H128" s="21">
        <f t="shared" si="4"/>
        <v>90.496919917864474</v>
      </c>
      <c r="I128" s="19">
        <v>40900</v>
      </c>
      <c r="J128" s="22">
        <f t="shared" si="5"/>
        <v>7</v>
      </c>
      <c r="K128" s="36"/>
      <c r="L128" s="23">
        <v>0</v>
      </c>
      <c r="M128" s="23">
        <v>0</v>
      </c>
      <c r="N128" s="24">
        <v>3</v>
      </c>
      <c r="O128" s="24">
        <v>0</v>
      </c>
      <c r="P128" s="26">
        <v>0</v>
      </c>
      <c r="Q128" s="26"/>
      <c r="R128" s="26"/>
      <c r="S128" s="18">
        <v>1</v>
      </c>
      <c r="T128" s="18">
        <v>2</v>
      </c>
      <c r="U128" s="37">
        <v>0</v>
      </c>
      <c r="V128" s="37">
        <v>0</v>
      </c>
      <c r="W128" s="37">
        <v>1</v>
      </c>
      <c r="X128" s="37">
        <v>0</v>
      </c>
      <c r="Y128" s="37">
        <v>1</v>
      </c>
      <c r="Z128" s="37">
        <v>0</v>
      </c>
      <c r="AA128" s="37">
        <v>0</v>
      </c>
      <c r="AB128" s="37">
        <v>0</v>
      </c>
      <c r="AC128" s="37">
        <v>0</v>
      </c>
      <c r="AD128" s="37">
        <v>0</v>
      </c>
      <c r="AE128" s="18">
        <v>0</v>
      </c>
    </row>
    <row r="129" spans="1:31" s="18" customFormat="1" ht="18" customHeight="1" x14ac:dyDescent="0.3">
      <c r="A129" s="18">
        <v>1928</v>
      </c>
      <c r="B129" s="18" t="s">
        <v>9</v>
      </c>
      <c r="C129" s="29">
        <v>10327</v>
      </c>
      <c r="D129" s="30">
        <v>40855</v>
      </c>
      <c r="E129" s="29">
        <v>40855</v>
      </c>
      <c r="F129" s="30">
        <v>40855</v>
      </c>
      <c r="G129" s="31">
        <f t="shared" si="3"/>
        <v>0</v>
      </c>
      <c r="H129" s="21">
        <f t="shared" si="4"/>
        <v>83.581108829568791</v>
      </c>
      <c r="I129" s="19">
        <v>40927</v>
      </c>
      <c r="J129" s="22">
        <f t="shared" si="5"/>
        <v>72</v>
      </c>
      <c r="K129" s="36">
        <v>42047</v>
      </c>
      <c r="L129" s="23">
        <v>0</v>
      </c>
      <c r="M129" s="23">
        <v>0</v>
      </c>
      <c r="N129" s="24">
        <v>3</v>
      </c>
      <c r="O129" s="24">
        <v>0</v>
      </c>
      <c r="P129" s="26">
        <v>0</v>
      </c>
      <c r="Q129" s="26"/>
      <c r="R129" s="26"/>
      <c r="S129" s="18">
        <v>1</v>
      </c>
      <c r="T129" s="18">
        <v>2</v>
      </c>
      <c r="U129" s="37">
        <v>0</v>
      </c>
      <c r="V129" s="37">
        <v>0</v>
      </c>
      <c r="W129" s="37">
        <v>0</v>
      </c>
      <c r="X129" s="37">
        <v>1</v>
      </c>
      <c r="Y129" s="37">
        <v>0</v>
      </c>
      <c r="Z129" s="37">
        <v>0</v>
      </c>
      <c r="AA129" s="37">
        <v>0</v>
      </c>
      <c r="AB129" s="37">
        <v>0</v>
      </c>
      <c r="AC129" s="37">
        <v>0</v>
      </c>
      <c r="AD129" s="37">
        <v>0</v>
      </c>
      <c r="AE129" s="18">
        <v>0</v>
      </c>
    </row>
    <row r="130" spans="1:31" s="18" customFormat="1" ht="18" customHeight="1" x14ac:dyDescent="0.3">
      <c r="A130" s="18">
        <v>1923</v>
      </c>
      <c r="B130" s="18" t="s">
        <v>9</v>
      </c>
      <c r="C130" s="29">
        <v>8612</v>
      </c>
      <c r="D130" s="30">
        <v>40917</v>
      </c>
      <c r="E130" s="29">
        <v>40917</v>
      </c>
      <c r="F130" s="30">
        <v>40917</v>
      </c>
      <c r="G130" s="31">
        <f t="shared" ref="G130:G193" si="6">_xlfn.DAYS(F130,E130)</f>
        <v>0</v>
      </c>
      <c r="H130" s="21">
        <f t="shared" ref="H130:H193" si="7">(E130-C130)/365.25</f>
        <v>88.446269678302528</v>
      </c>
      <c r="I130" s="19">
        <v>40933</v>
      </c>
      <c r="J130" s="22">
        <f t="shared" si="5"/>
        <v>16</v>
      </c>
      <c r="K130" s="36"/>
      <c r="L130" s="23">
        <v>0</v>
      </c>
      <c r="M130" s="23">
        <v>0</v>
      </c>
      <c r="N130" s="24">
        <v>1</v>
      </c>
      <c r="O130" s="24">
        <v>0</v>
      </c>
      <c r="P130" s="31">
        <v>0</v>
      </c>
      <c r="Q130" s="31"/>
      <c r="R130" s="31"/>
      <c r="S130" s="18">
        <v>1</v>
      </c>
      <c r="T130" s="18">
        <v>1</v>
      </c>
      <c r="U130" s="37">
        <v>0</v>
      </c>
      <c r="V130" s="37">
        <v>0</v>
      </c>
      <c r="W130" s="37">
        <v>0</v>
      </c>
      <c r="X130" s="37">
        <v>0</v>
      </c>
      <c r="Y130" s="37">
        <v>0</v>
      </c>
      <c r="Z130" s="37">
        <v>0</v>
      </c>
      <c r="AA130" s="37">
        <v>0</v>
      </c>
      <c r="AB130" s="37">
        <v>0</v>
      </c>
      <c r="AC130" s="37">
        <v>0</v>
      </c>
      <c r="AD130" s="37">
        <v>0</v>
      </c>
      <c r="AE130" s="18">
        <v>0</v>
      </c>
    </row>
    <row r="131" spans="1:31" s="18" customFormat="1" ht="18" customHeight="1" x14ac:dyDescent="0.3">
      <c r="A131" s="18">
        <v>1929</v>
      </c>
      <c r="B131" s="18" t="s">
        <v>9</v>
      </c>
      <c r="C131" s="29">
        <v>10891</v>
      </c>
      <c r="D131" s="30">
        <v>40983</v>
      </c>
      <c r="E131" s="29">
        <v>40982</v>
      </c>
      <c r="F131" s="30">
        <v>40983</v>
      </c>
      <c r="G131" s="31">
        <f t="shared" si="6"/>
        <v>1</v>
      </c>
      <c r="H131" s="21">
        <f t="shared" si="7"/>
        <v>82.384668035592057</v>
      </c>
      <c r="I131" s="19">
        <v>40987</v>
      </c>
      <c r="J131" s="22">
        <f t="shared" si="5"/>
        <v>4</v>
      </c>
      <c r="K131" s="36">
        <v>40987</v>
      </c>
      <c r="L131" s="23">
        <v>1</v>
      </c>
      <c r="M131" s="23">
        <v>1</v>
      </c>
      <c r="N131" s="24">
        <v>1</v>
      </c>
      <c r="O131" s="24"/>
      <c r="P131" s="31"/>
      <c r="Q131" s="31"/>
      <c r="R131" s="31"/>
      <c r="S131" s="18">
        <v>2</v>
      </c>
      <c r="T131" s="18">
        <v>0</v>
      </c>
      <c r="U131" s="37">
        <v>1</v>
      </c>
      <c r="V131" s="37">
        <v>0</v>
      </c>
      <c r="W131" s="37">
        <v>0</v>
      </c>
      <c r="X131" s="37">
        <v>0</v>
      </c>
      <c r="Y131" s="37">
        <v>0</v>
      </c>
      <c r="Z131" s="37">
        <v>0</v>
      </c>
      <c r="AA131" s="37">
        <v>0</v>
      </c>
      <c r="AB131" s="37">
        <v>1</v>
      </c>
      <c r="AC131" s="37">
        <v>0</v>
      </c>
      <c r="AD131" s="37">
        <v>0</v>
      </c>
      <c r="AE131" s="18">
        <v>0</v>
      </c>
    </row>
    <row r="132" spans="1:31" s="18" customFormat="1" ht="18" customHeight="1" x14ac:dyDescent="0.3">
      <c r="A132" s="18">
        <v>1933</v>
      </c>
      <c r="B132" s="18" t="s">
        <v>9</v>
      </c>
      <c r="C132" s="29">
        <v>12242</v>
      </c>
      <c r="D132" s="30">
        <v>40995</v>
      </c>
      <c r="E132" s="29">
        <v>40993</v>
      </c>
      <c r="F132" s="30">
        <v>40993</v>
      </c>
      <c r="G132" s="31">
        <f t="shared" si="6"/>
        <v>0</v>
      </c>
      <c r="H132" s="21">
        <f t="shared" si="7"/>
        <v>78.71594798083504</v>
      </c>
      <c r="I132" s="19">
        <v>41005</v>
      </c>
      <c r="J132" s="22">
        <f t="shared" si="5"/>
        <v>12</v>
      </c>
      <c r="K132" s="36"/>
      <c r="L132" s="23">
        <v>0</v>
      </c>
      <c r="M132" s="23">
        <v>0</v>
      </c>
      <c r="N132" s="24">
        <v>1</v>
      </c>
      <c r="O132" s="24"/>
      <c r="P132" s="33"/>
      <c r="Q132" s="31">
        <v>1</v>
      </c>
      <c r="R132" s="31"/>
      <c r="S132" s="18">
        <v>1</v>
      </c>
      <c r="T132" s="18">
        <v>1</v>
      </c>
      <c r="U132" s="37">
        <v>0</v>
      </c>
      <c r="V132" s="37">
        <v>0</v>
      </c>
      <c r="W132" s="37">
        <v>0</v>
      </c>
      <c r="X132" s="37">
        <v>0</v>
      </c>
      <c r="Y132" s="37">
        <v>0</v>
      </c>
      <c r="Z132" s="37">
        <v>0</v>
      </c>
      <c r="AA132" s="37">
        <v>0</v>
      </c>
      <c r="AB132" s="37">
        <v>0</v>
      </c>
      <c r="AC132" s="37">
        <v>0</v>
      </c>
      <c r="AD132" s="37">
        <v>0</v>
      </c>
      <c r="AE132" s="18">
        <v>0</v>
      </c>
    </row>
    <row r="133" spans="1:31" s="18" customFormat="1" ht="18" customHeight="1" x14ac:dyDescent="0.3">
      <c r="A133" s="18">
        <v>1927</v>
      </c>
      <c r="B133" s="18" t="s">
        <v>9</v>
      </c>
      <c r="C133" s="29">
        <v>10215</v>
      </c>
      <c r="D133" s="30">
        <v>41008</v>
      </c>
      <c r="E133" s="29">
        <v>41008</v>
      </c>
      <c r="F133" s="30">
        <v>41008</v>
      </c>
      <c r="G133" s="31">
        <f t="shared" si="6"/>
        <v>0</v>
      </c>
      <c r="H133" s="21">
        <f t="shared" si="7"/>
        <v>84.306639288158792</v>
      </c>
      <c r="I133" s="19">
        <v>41011</v>
      </c>
      <c r="J133" s="22">
        <f t="shared" si="5"/>
        <v>3</v>
      </c>
      <c r="K133" s="36"/>
      <c r="L133" s="23">
        <v>0</v>
      </c>
      <c r="M133" s="23">
        <v>0</v>
      </c>
      <c r="N133" s="24">
        <v>1</v>
      </c>
      <c r="O133" s="24">
        <v>1</v>
      </c>
      <c r="P133" s="31">
        <v>10</v>
      </c>
      <c r="Q133" s="31"/>
      <c r="R133" s="31"/>
      <c r="S133" s="18">
        <v>2</v>
      </c>
      <c r="T133" s="18">
        <v>2</v>
      </c>
      <c r="U133" s="37">
        <v>0</v>
      </c>
      <c r="V133" s="37">
        <v>0</v>
      </c>
      <c r="W133" s="37">
        <v>0</v>
      </c>
      <c r="X133" s="37">
        <v>0</v>
      </c>
      <c r="Y133" s="37">
        <v>0</v>
      </c>
      <c r="Z133" s="37">
        <v>0</v>
      </c>
      <c r="AA133" s="37">
        <v>0</v>
      </c>
      <c r="AB133" s="37">
        <v>0</v>
      </c>
      <c r="AC133" s="37">
        <v>0</v>
      </c>
      <c r="AD133" s="37">
        <v>0</v>
      </c>
      <c r="AE133" s="18">
        <v>0</v>
      </c>
    </row>
    <row r="134" spans="1:31" s="18" customFormat="1" ht="18" customHeight="1" x14ac:dyDescent="0.3">
      <c r="A134" s="18">
        <v>1922</v>
      </c>
      <c r="B134" s="18" t="s">
        <v>8</v>
      </c>
      <c r="C134" s="29">
        <v>8289</v>
      </c>
      <c r="D134" s="30">
        <v>40944</v>
      </c>
      <c r="E134" s="29">
        <v>40944</v>
      </c>
      <c r="F134" s="30">
        <v>40944</v>
      </c>
      <c r="G134" s="31">
        <f t="shared" si="6"/>
        <v>0</v>
      </c>
      <c r="H134" s="21">
        <f t="shared" si="7"/>
        <v>89.404517453798775</v>
      </c>
      <c r="I134" s="19">
        <v>40949</v>
      </c>
      <c r="J134" s="22">
        <f t="shared" si="5"/>
        <v>5</v>
      </c>
      <c r="K134" s="36">
        <v>41302</v>
      </c>
      <c r="L134" s="23">
        <v>0</v>
      </c>
      <c r="M134" s="23">
        <v>1</v>
      </c>
      <c r="N134" s="24">
        <v>1</v>
      </c>
      <c r="O134" s="24">
        <v>1</v>
      </c>
      <c r="P134" s="31">
        <v>15</v>
      </c>
      <c r="Q134" s="31"/>
      <c r="R134" s="31"/>
      <c r="S134" s="18">
        <v>1</v>
      </c>
      <c r="T134" s="18">
        <v>2</v>
      </c>
      <c r="U134" s="37">
        <v>0</v>
      </c>
      <c r="V134" s="37">
        <v>0</v>
      </c>
      <c r="W134" s="37">
        <v>0</v>
      </c>
      <c r="X134" s="37">
        <v>0</v>
      </c>
      <c r="Y134" s="37">
        <v>0</v>
      </c>
      <c r="Z134" s="37">
        <v>0</v>
      </c>
      <c r="AA134" s="37">
        <v>0</v>
      </c>
      <c r="AB134" s="37">
        <v>0</v>
      </c>
      <c r="AC134" s="37">
        <v>0</v>
      </c>
      <c r="AD134" s="37">
        <v>0</v>
      </c>
      <c r="AE134" s="18">
        <v>0</v>
      </c>
    </row>
    <row r="135" spans="1:31" s="18" customFormat="1" ht="18" customHeight="1" x14ac:dyDescent="0.3">
      <c r="A135" s="18">
        <v>1932</v>
      </c>
      <c r="B135" s="18" t="s">
        <v>9</v>
      </c>
      <c r="C135" s="29">
        <v>11790</v>
      </c>
      <c r="D135" s="30">
        <v>41014</v>
      </c>
      <c r="E135" s="29">
        <v>41014</v>
      </c>
      <c r="F135" s="30">
        <v>41014</v>
      </c>
      <c r="G135" s="31">
        <f t="shared" si="6"/>
        <v>0</v>
      </c>
      <c r="H135" s="21">
        <f t="shared" si="7"/>
        <v>80.010951403148525</v>
      </c>
      <c r="I135" s="19">
        <v>41019</v>
      </c>
      <c r="J135" s="22">
        <f t="shared" si="5"/>
        <v>5</v>
      </c>
      <c r="K135" s="36">
        <v>41552</v>
      </c>
      <c r="L135" s="23">
        <v>0</v>
      </c>
      <c r="M135" s="23">
        <v>0</v>
      </c>
      <c r="N135" s="24">
        <v>2</v>
      </c>
      <c r="O135" s="24">
        <v>0</v>
      </c>
      <c r="P135" s="31">
        <v>0</v>
      </c>
      <c r="Q135" s="31"/>
      <c r="R135" s="31"/>
      <c r="S135" s="18">
        <v>1</v>
      </c>
      <c r="T135" s="18">
        <v>1</v>
      </c>
      <c r="U135" s="37">
        <v>0</v>
      </c>
      <c r="V135" s="37">
        <v>0</v>
      </c>
      <c r="W135" s="37">
        <v>0</v>
      </c>
      <c r="X135" s="37">
        <v>0</v>
      </c>
      <c r="Y135" s="37">
        <v>0</v>
      </c>
      <c r="Z135" s="37">
        <v>0</v>
      </c>
      <c r="AA135" s="37">
        <v>0</v>
      </c>
      <c r="AB135" s="37">
        <v>0</v>
      </c>
      <c r="AC135" s="37">
        <v>0</v>
      </c>
      <c r="AD135" s="37">
        <v>0</v>
      </c>
      <c r="AE135" s="18">
        <v>0</v>
      </c>
    </row>
    <row r="136" spans="1:31" s="18" customFormat="1" ht="18" customHeight="1" x14ac:dyDescent="0.3">
      <c r="A136" s="18">
        <v>1927</v>
      </c>
      <c r="B136" s="18" t="s">
        <v>8</v>
      </c>
      <c r="C136" s="29">
        <v>10103</v>
      </c>
      <c r="D136" s="30">
        <v>40980</v>
      </c>
      <c r="E136" s="29">
        <v>40980</v>
      </c>
      <c r="F136" s="30">
        <v>40980</v>
      </c>
      <c r="G136" s="31">
        <f t="shared" si="6"/>
        <v>0</v>
      </c>
      <c r="H136" s="21">
        <f t="shared" si="7"/>
        <v>84.536618754277896</v>
      </c>
      <c r="I136" s="19">
        <v>40985</v>
      </c>
      <c r="J136" s="22">
        <f t="shared" si="5"/>
        <v>5</v>
      </c>
      <c r="K136" s="36"/>
      <c r="L136" s="23">
        <v>0</v>
      </c>
      <c r="M136" s="23">
        <v>0</v>
      </c>
      <c r="N136" s="24">
        <v>1</v>
      </c>
      <c r="O136" s="24">
        <v>0</v>
      </c>
      <c r="P136" s="31">
        <v>0</v>
      </c>
      <c r="Q136" s="31"/>
      <c r="R136" s="31"/>
      <c r="S136" s="18">
        <v>1</v>
      </c>
      <c r="T136" s="18">
        <v>1</v>
      </c>
      <c r="U136" s="37">
        <v>0</v>
      </c>
      <c r="V136" s="37">
        <v>0</v>
      </c>
      <c r="W136" s="37">
        <v>0</v>
      </c>
      <c r="X136" s="37">
        <v>0</v>
      </c>
      <c r="Y136" s="37">
        <v>0</v>
      </c>
      <c r="Z136" s="37">
        <v>0</v>
      </c>
      <c r="AA136" s="37">
        <v>0</v>
      </c>
      <c r="AB136" s="37">
        <v>0</v>
      </c>
      <c r="AC136" s="37">
        <v>0</v>
      </c>
      <c r="AD136" s="37">
        <v>0</v>
      </c>
      <c r="AE136" s="18">
        <v>0</v>
      </c>
    </row>
    <row r="137" spans="1:31" s="18" customFormat="1" ht="18" customHeight="1" x14ac:dyDescent="0.3">
      <c r="A137" s="18">
        <v>1938</v>
      </c>
      <c r="B137" s="18" t="s">
        <v>9</v>
      </c>
      <c r="C137" s="29">
        <v>13934</v>
      </c>
      <c r="D137" s="30">
        <v>40988</v>
      </c>
      <c r="E137" s="29">
        <v>40988</v>
      </c>
      <c r="F137" s="30">
        <v>40988</v>
      </c>
      <c r="G137" s="31">
        <f t="shared" si="6"/>
        <v>0</v>
      </c>
      <c r="H137" s="21">
        <f t="shared" si="7"/>
        <v>74.069815195071868</v>
      </c>
      <c r="I137" s="19">
        <v>40994</v>
      </c>
      <c r="J137" s="22">
        <f t="shared" si="5"/>
        <v>6</v>
      </c>
      <c r="K137" s="36"/>
      <c r="L137" s="23">
        <v>0</v>
      </c>
      <c r="M137" s="23">
        <v>0</v>
      </c>
      <c r="N137" s="24">
        <v>3</v>
      </c>
      <c r="O137" s="24">
        <v>0</v>
      </c>
      <c r="P137" s="26">
        <v>0</v>
      </c>
      <c r="Q137" s="26"/>
      <c r="R137" s="26"/>
      <c r="S137" s="18">
        <v>1</v>
      </c>
      <c r="T137" s="18">
        <v>1</v>
      </c>
      <c r="U137" s="37">
        <v>0</v>
      </c>
      <c r="V137" s="37">
        <v>0</v>
      </c>
      <c r="W137" s="37">
        <v>0</v>
      </c>
      <c r="X137" s="37">
        <v>0</v>
      </c>
      <c r="Y137" s="37">
        <v>0</v>
      </c>
      <c r="Z137" s="37">
        <v>0</v>
      </c>
      <c r="AA137" s="37">
        <v>0</v>
      </c>
      <c r="AB137" s="37">
        <v>0</v>
      </c>
      <c r="AC137" s="37">
        <v>0</v>
      </c>
      <c r="AD137" s="37">
        <v>0</v>
      </c>
      <c r="AE137" s="18">
        <v>0</v>
      </c>
    </row>
    <row r="138" spans="1:31" s="18" customFormat="1" ht="18" customHeight="1" x14ac:dyDescent="0.3">
      <c r="A138" s="18">
        <v>1919</v>
      </c>
      <c r="B138" s="18" t="s">
        <v>9</v>
      </c>
      <c r="C138" s="29">
        <v>7271</v>
      </c>
      <c r="D138" s="30">
        <v>41037</v>
      </c>
      <c r="E138" s="29">
        <v>41037</v>
      </c>
      <c r="F138" s="30">
        <v>41037</v>
      </c>
      <c r="G138" s="31">
        <f t="shared" si="6"/>
        <v>0</v>
      </c>
      <c r="H138" s="21">
        <f t="shared" si="7"/>
        <v>92.446269678302528</v>
      </c>
      <c r="I138" s="19">
        <v>41061</v>
      </c>
      <c r="J138" s="22">
        <f t="shared" si="5"/>
        <v>24</v>
      </c>
      <c r="K138" s="36">
        <v>42257</v>
      </c>
      <c r="L138" s="23">
        <v>0</v>
      </c>
      <c r="M138" s="23">
        <v>0</v>
      </c>
      <c r="N138" s="24">
        <v>1</v>
      </c>
      <c r="O138" s="24">
        <v>0</v>
      </c>
      <c r="P138" s="31">
        <v>0</v>
      </c>
      <c r="Q138" s="31"/>
      <c r="R138" s="31"/>
      <c r="S138" s="18">
        <v>1</v>
      </c>
      <c r="T138" s="18">
        <v>1</v>
      </c>
      <c r="U138" s="37">
        <v>1</v>
      </c>
      <c r="V138" s="37">
        <v>0</v>
      </c>
      <c r="W138" s="37">
        <v>0</v>
      </c>
      <c r="X138" s="37">
        <v>0</v>
      </c>
      <c r="Y138" s="37">
        <v>0</v>
      </c>
      <c r="Z138" s="37">
        <v>1</v>
      </c>
      <c r="AA138" s="37">
        <v>1</v>
      </c>
      <c r="AB138" s="37">
        <v>0</v>
      </c>
      <c r="AC138" s="37">
        <v>0</v>
      </c>
      <c r="AD138" s="37">
        <v>1</v>
      </c>
      <c r="AE138" s="18">
        <v>0</v>
      </c>
    </row>
    <row r="139" spans="1:31" s="18" customFormat="1" ht="18" customHeight="1" x14ac:dyDescent="0.3">
      <c r="A139" s="18">
        <v>1926</v>
      </c>
      <c r="B139" s="18" t="s">
        <v>9</v>
      </c>
      <c r="C139" s="29">
        <v>9856</v>
      </c>
      <c r="D139" s="30">
        <v>41014</v>
      </c>
      <c r="E139" s="29">
        <v>41013</v>
      </c>
      <c r="F139" s="30">
        <v>41014</v>
      </c>
      <c r="G139" s="31">
        <f t="shared" si="6"/>
        <v>1</v>
      </c>
      <c r="H139" s="21">
        <f t="shared" si="7"/>
        <v>85.303216974674882</v>
      </c>
      <c r="I139" s="19">
        <v>41027</v>
      </c>
      <c r="J139" s="22">
        <f t="shared" ref="J139:J202" si="8">_xlfn.DAYS(I139:I143,F139:F143)</f>
        <v>13</v>
      </c>
      <c r="K139" s="36"/>
      <c r="L139" s="23">
        <v>0</v>
      </c>
      <c r="M139" s="23">
        <v>0</v>
      </c>
      <c r="N139" s="24">
        <v>3</v>
      </c>
      <c r="O139" s="24">
        <v>0</v>
      </c>
      <c r="P139" s="26">
        <v>0</v>
      </c>
      <c r="Q139" s="26"/>
      <c r="R139" s="26"/>
      <c r="S139" s="18">
        <v>1</v>
      </c>
      <c r="T139" s="18">
        <v>1</v>
      </c>
      <c r="U139" s="37">
        <v>0</v>
      </c>
      <c r="V139" s="37">
        <v>0</v>
      </c>
      <c r="W139" s="37">
        <v>0</v>
      </c>
      <c r="X139" s="37">
        <v>0</v>
      </c>
      <c r="Y139" s="37">
        <v>0</v>
      </c>
      <c r="Z139" s="37">
        <v>0</v>
      </c>
      <c r="AA139" s="37">
        <v>0</v>
      </c>
      <c r="AB139" s="37">
        <v>0</v>
      </c>
      <c r="AC139" s="37">
        <v>0</v>
      </c>
      <c r="AD139" s="37">
        <v>0</v>
      </c>
      <c r="AE139" s="18">
        <v>0</v>
      </c>
    </row>
    <row r="140" spans="1:31" s="18" customFormat="1" ht="18" customHeight="1" x14ac:dyDescent="0.3">
      <c r="A140" s="18">
        <v>1940</v>
      </c>
      <c r="B140" s="18" t="s">
        <v>8</v>
      </c>
      <c r="C140" s="29">
        <v>14740</v>
      </c>
      <c r="D140" s="30">
        <v>40986</v>
      </c>
      <c r="E140" s="29">
        <v>40983</v>
      </c>
      <c r="F140" s="30">
        <v>40986</v>
      </c>
      <c r="G140" s="31">
        <f t="shared" si="6"/>
        <v>3</v>
      </c>
      <c r="H140" s="21">
        <f t="shared" si="7"/>
        <v>71.849418206707739</v>
      </c>
      <c r="I140" s="19">
        <v>41012</v>
      </c>
      <c r="J140" s="22">
        <f t="shared" si="8"/>
        <v>26</v>
      </c>
      <c r="K140" s="36">
        <v>42351</v>
      </c>
      <c r="L140" s="23">
        <v>0</v>
      </c>
      <c r="M140" s="23">
        <v>0</v>
      </c>
      <c r="N140" s="24">
        <v>1</v>
      </c>
      <c r="O140" s="24">
        <v>0</v>
      </c>
      <c r="P140" s="31">
        <v>0</v>
      </c>
      <c r="Q140" s="31"/>
      <c r="R140" s="31"/>
      <c r="S140" s="18">
        <v>1</v>
      </c>
      <c r="T140" s="18">
        <v>1</v>
      </c>
      <c r="U140" s="37">
        <v>0</v>
      </c>
      <c r="V140" s="37">
        <v>0</v>
      </c>
      <c r="W140" s="37">
        <v>0</v>
      </c>
      <c r="X140" s="37">
        <v>0</v>
      </c>
      <c r="Y140" s="37">
        <v>0</v>
      </c>
      <c r="Z140" s="37">
        <v>0</v>
      </c>
      <c r="AA140" s="37">
        <v>0</v>
      </c>
      <c r="AB140" s="37">
        <v>0</v>
      </c>
      <c r="AC140" s="37">
        <v>0</v>
      </c>
      <c r="AD140" s="37">
        <v>0</v>
      </c>
      <c r="AE140" s="18">
        <v>0</v>
      </c>
    </row>
    <row r="141" spans="1:31" s="18" customFormat="1" ht="18" customHeight="1" x14ac:dyDescent="0.3">
      <c r="A141" s="18">
        <v>1947</v>
      </c>
      <c r="B141" s="18" t="s">
        <v>9</v>
      </c>
      <c r="C141" s="29">
        <v>17302</v>
      </c>
      <c r="D141" s="30">
        <v>41047</v>
      </c>
      <c r="E141" s="29">
        <v>41044</v>
      </c>
      <c r="F141" s="30">
        <v>41047</v>
      </c>
      <c r="G141" s="31">
        <f t="shared" si="6"/>
        <v>3</v>
      </c>
      <c r="H141" s="21">
        <f t="shared" si="7"/>
        <v>65.002053388090346</v>
      </c>
      <c r="I141" s="19">
        <v>41092</v>
      </c>
      <c r="J141" s="22">
        <f t="shared" si="8"/>
        <v>45</v>
      </c>
      <c r="K141" s="36">
        <v>42592</v>
      </c>
      <c r="L141" s="23">
        <v>0</v>
      </c>
      <c r="M141" s="23">
        <v>0</v>
      </c>
      <c r="N141" s="24">
        <v>1</v>
      </c>
      <c r="O141" s="24">
        <v>1</v>
      </c>
      <c r="P141" s="31">
        <v>15</v>
      </c>
      <c r="Q141" s="31"/>
      <c r="R141" s="31"/>
      <c r="S141" s="18">
        <v>1</v>
      </c>
      <c r="T141" s="18">
        <v>1</v>
      </c>
      <c r="U141" s="37">
        <v>0</v>
      </c>
      <c r="V141" s="37">
        <v>0</v>
      </c>
      <c r="W141" s="37">
        <v>0</v>
      </c>
      <c r="X141" s="37">
        <v>0</v>
      </c>
      <c r="Y141" s="37">
        <v>0</v>
      </c>
      <c r="Z141" s="37">
        <v>0</v>
      </c>
      <c r="AA141" s="37">
        <v>0</v>
      </c>
      <c r="AB141" s="37">
        <v>0</v>
      </c>
      <c r="AC141" s="37">
        <v>0</v>
      </c>
      <c r="AD141" s="37">
        <v>0</v>
      </c>
      <c r="AE141" s="18">
        <v>0</v>
      </c>
    </row>
    <row r="142" spans="1:31" s="18" customFormat="1" ht="18" customHeight="1" x14ac:dyDescent="0.3">
      <c r="A142" s="18">
        <v>1935</v>
      </c>
      <c r="B142" s="18" t="s">
        <v>9</v>
      </c>
      <c r="C142" s="29">
        <v>12993</v>
      </c>
      <c r="D142" s="30">
        <v>41040</v>
      </c>
      <c r="E142" s="29">
        <v>41040</v>
      </c>
      <c r="F142" s="30">
        <v>41040</v>
      </c>
      <c r="G142" s="31">
        <f t="shared" si="6"/>
        <v>0</v>
      </c>
      <c r="H142" s="21">
        <f t="shared" si="7"/>
        <v>76.78850102669405</v>
      </c>
      <c r="I142" s="19">
        <v>41060</v>
      </c>
      <c r="J142" s="22">
        <f t="shared" si="8"/>
        <v>20</v>
      </c>
      <c r="K142" s="36">
        <v>41167</v>
      </c>
      <c r="L142" s="23">
        <v>0</v>
      </c>
      <c r="M142" s="23">
        <v>1</v>
      </c>
      <c r="N142" s="24">
        <v>3</v>
      </c>
      <c r="O142" s="24">
        <v>0</v>
      </c>
      <c r="P142" s="31">
        <v>0</v>
      </c>
      <c r="Q142" s="31"/>
      <c r="R142" s="31"/>
      <c r="S142" s="18">
        <v>1</v>
      </c>
      <c r="T142" s="18">
        <v>1</v>
      </c>
      <c r="U142" s="37">
        <v>0</v>
      </c>
      <c r="V142" s="37">
        <v>0</v>
      </c>
      <c r="W142" s="37">
        <v>0</v>
      </c>
      <c r="X142" s="37">
        <v>0</v>
      </c>
      <c r="Y142" s="37">
        <v>0</v>
      </c>
      <c r="Z142" s="37">
        <v>0</v>
      </c>
      <c r="AA142" s="37">
        <v>0</v>
      </c>
      <c r="AB142" s="37">
        <v>0</v>
      </c>
      <c r="AC142" s="37">
        <v>0</v>
      </c>
      <c r="AD142" s="37">
        <v>0</v>
      </c>
      <c r="AE142" s="18">
        <v>0</v>
      </c>
    </row>
    <row r="143" spans="1:31" s="18" customFormat="1" ht="18" customHeight="1" x14ac:dyDescent="0.3">
      <c r="A143" s="18">
        <v>1929</v>
      </c>
      <c r="B143" s="18" t="s">
        <v>9</v>
      </c>
      <c r="C143" s="29">
        <v>10667</v>
      </c>
      <c r="D143" s="30">
        <v>41076</v>
      </c>
      <c r="E143" s="29">
        <v>41076</v>
      </c>
      <c r="F143" s="30">
        <v>41076</v>
      </c>
      <c r="G143" s="31">
        <f t="shared" si="6"/>
        <v>0</v>
      </c>
      <c r="H143" s="21">
        <f t="shared" si="7"/>
        <v>83.255304585900063</v>
      </c>
      <c r="I143" s="19">
        <v>41103</v>
      </c>
      <c r="J143" s="22">
        <f t="shared" si="8"/>
        <v>27</v>
      </c>
      <c r="K143" s="36">
        <v>41845</v>
      </c>
      <c r="L143" s="23">
        <v>0</v>
      </c>
      <c r="M143" s="23">
        <v>0</v>
      </c>
      <c r="N143" s="24">
        <v>3</v>
      </c>
      <c r="O143" s="24">
        <v>1</v>
      </c>
      <c r="P143" s="31">
        <v>15</v>
      </c>
      <c r="Q143" s="31"/>
      <c r="R143" s="31"/>
      <c r="S143" s="18">
        <v>1</v>
      </c>
      <c r="T143" s="18">
        <v>1</v>
      </c>
      <c r="U143" s="37">
        <v>0</v>
      </c>
      <c r="V143" s="37">
        <v>0</v>
      </c>
      <c r="W143" s="37">
        <v>0</v>
      </c>
      <c r="X143" s="37">
        <v>0</v>
      </c>
      <c r="Y143" s="37">
        <v>0</v>
      </c>
      <c r="Z143" s="37">
        <v>0</v>
      </c>
      <c r="AA143" s="37">
        <v>0</v>
      </c>
      <c r="AB143" s="37">
        <v>0</v>
      </c>
      <c r="AC143" s="37">
        <v>0</v>
      </c>
      <c r="AD143" s="37">
        <v>0</v>
      </c>
      <c r="AE143" s="18">
        <v>0</v>
      </c>
    </row>
    <row r="144" spans="1:31" s="18" customFormat="1" ht="18" customHeight="1" x14ac:dyDescent="0.3">
      <c r="A144" s="18">
        <v>1923</v>
      </c>
      <c r="B144" s="18" t="s">
        <v>9</v>
      </c>
      <c r="C144" s="29">
        <v>8762</v>
      </c>
      <c r="D144" s="30">
        <v>41061</v>
      </c>
      <c r="E144" s="29">
        <v>41060</v>
      </c>
      <c r="F144" s="30">
        <v>41061</v>
      </c>
      <c r="G144" s="31">
        <f t="shared" si="6"/>
        <v>1</v>
      </c>
      <c r="H144" s="21">
        <f t="shared" si="7"/>
        <v>88.427104722792606</v>
      </c>
      <c r="I144" s="19">
        <v>41092</v>
      </c>
      <c r="J144" s="22">
        <f t="shared" si="8"/>
        <v>31</v>
      </c>
      <c r="K144" s="36">
        <v>41914</v>
      </c>
      <c r="L144" s="23">
        <v>0</v>
      </c>
      <c r="M144" s="23">
        <v>0</v>
      </c>
      <c r="N144" s="24">
        <v>3</v>
      </c>
      <c r="O144" s="24">
        <v>0</v>
      </c>
      <c r="P144" s="26">
        <v>0</v>
      </c>
      <c r="Q144" s="26"/>
      <c r="R144" s="26"/>
      <c r="S144" s="18">
        <v>1</v>
      </c>
      <c r="T144" s="18">
        <v>1</v>
      </c>
      <c r="U144" s="37">
        <v>0</v>
      </c>
      <c r="V144" s="37">
        <v>0</v>
      </c>
      <c r="W144" s="37">
        <v>0</v>
      </c>
      <c r="X144" s="37">
        <v>0</v>
      </c>
      <c r="Y144" s="37">
        <v>0</v>
      </c>
      <c r="Z144" s="37">
        <v>0</v>
      </c>
      <c r="AA144" s="37">
        <v>0</v>
      </c>
      <c r="AB144" s="37">
        <v>0</v>
      </c>
      <c r="AC144" s="37">
        <v>0</v>
      </c>
      <c r="AD144" s="37">
        <v>0</v>
      </c>
      <c r="AE144" s="18">
        <v>0</v>
      </c>
    </row>
    <row r="145" spans="1:31" s="18" customFormat="1" ht="18" customHeight="1" x14ac:dyDescent="0.3">
      <c r="A145" s="18">
        <v>1935</v>
      </c>
      <c r="B145" s="18" t="s">
        <v>9</v>
      </c>
      <c r="C145" s="29">
        <v>13076</v>
      </c>
      <c r="D145" s="30">
        <v>41116</v>
      </c>
      <c r="E145" s="29">
        <v>41116</v>
      </c>
      <c r="F145" s="30">
        <v>41116</v>
      </c>
      <c r="G145" s="31">
        <f t="shared" si="6"/>
        <v>0</v>
      </c>
      <c r="H145" s="21">
        <f t="shared" si="7"/>
        <v>76.769336071184114</v>
      </c>
      <c r="I145" s="19">
        <v>41131</v>
      </c>
      <c r="J145" s="22">
        <f t="shared" si="8"/>
        <v>15</v>
      </c>
      <c r="K145" s="36"/>
      <c r="L145" s="23">
        <v>0</v>
      </c>
      <c r="M145" s="23">
        <v>0</v>
      </c>
      <c r="N145" s="24">
        <v>1</v>
      </c>
      <c r="O145" s="24">
        <v>0</v>
      </c>
      <c r="P145" s="31">
        <v>0</v>
      </c>
      <c r="Q145" s="31"/>
      <c r="R145" s="31"/>
      <c r="S145" s="18">
        <v>1</v>
      </c>
      <c r="T145" s="18">
        <v>1</v>
      </c>
      <c r="U145" s="37">
        <v>0</v>
      </c>
      <c r="V145" s="37">
        <v>0</v>
      </c>
      <c r="W145" s="37">
        <v>0</v>
      </c>
      <c r="X145" s="37">
        <v>0</v>
      </c>
      <c r="Y145" s="37">
        <v>0</v>
      </c>
      <c r="Z145" s="37">
        <v>0</v>
      </c>
      <c r="AA145" s="37">
        <v>0</v>
      </c>
      <c r="AB145" s="37">
        <v>0</v>
      </c>
      <c r="AC145" s="37">
        <v>0</v>
      </c>
      <c r="AD145" s="37">
        <v>0</v>
      </c>
      <c r="AE145" s="18">
        <v>0</v>
      </c>
    </row>
    <row r="146" spans="1:31" s="18" customFormat="1" ht="18" customHeight="1" x14ac:dyDescent="0.3">
      <c r="A146" s="18">
        <v>1923</v>
      </c>
      <c r="B146" s="18" t="s">
        <v>9</v>
      </c>
      <c r="C146" s="29">
        <v>8566</v>
      </c>
      <c r="D146" s="30">
        <v>41077</v>
      </c>
      <c r="E146" s="29">
        <v>41077</v>
      </c>
      <c r="F146" s="30">
        <v>41077</v>
      </c>
      <c r="G146" s="31">
        <f t="shared" si="6"/>
        <v>0</v>
      </c>
      <c r="H146" s="21">
        <f t="shared" si="7"/>
        <v>89.010266940451743</v>
      </c>
      <c r="I146" s="19">
        <v>41096</v>
      </c>
      <c r="J146" s="22">
        <f t="shared" si="8"/>
        <v>19</v>
      </c>
      <c r="K146" s="36">
        <v>43206</v>
      </c>
      <c r="L146" s="23">
        <v>0</v>
      </c>
      <c r="M146" s="23">
        <v>0</v>
      </c>
      <c r="N146" s="24">
        <v>1</v>
      </c>
      <c r="O146" s="24">
        <v>0</v>
      </c>
      <c r="P146" s="31">
        <v>0</v>
      </c>
      <c r="Q146" s="31"/>
      <c r="R146" s="31"/>
      <c r="S146" s="18">
        <v>1</v>
      </c>
      <c r="T146" s="18">
        <v>1</v>
      </c>
      <c r="U146" s="37">
        <v>0</v>
      </c>
      <c r="V146" s="37">
        <v>0</v>
      </c>
      <c r="W146" s="37">
        <v>0</v>
      </c>
      <c r="X146" s="37">
        <v>0</v>
      </c>
      <c r="Y146" s="37">
        <v>0</v>
      </c>
      <c r="Z146" s="37">
        <v>0</v>
      </c>
      <c r="AA146" s="37">
        <v>0</v>
      </c>
      <c r="AB146" s="37">
        <v>0</v>
      </c>
      <c r="AC146" s="37">
        <v>0</v>
      </c>
      <c r="AD146" s="37">
        <v>0</v>
      </c>
      <c r="AE146" s="18">
        <v>0</v>
      </c>
    </row>
    <row r="147" spans="1:31" s="18" customFormat="1" ht="18" customHeight="1" x14ac:dyDescent="0.3">
      <c r="A147" s="18">
        <v>1927</v>
      </c>
      <c r="B147" s="18" t="s">
        <v>9</v>
      </c>
      <c r="C147" s="29">
        <v>10223</v>
      </c>
      <c r="D147" s="30">
        <v>41274</v>
      </c>
      <c r="E147" s="29">
        <v>41274</v>
      </c>
      <c r="F147" s="30">
        <v>41274</v>
      </c>
      <c r="G147" s="31">
        <f t="shared" si="6"/>
        <v>0</v>
      </c>
      <c r="H147" s="21">
        <f t="shared" si="7"/>
        <v>85.01300479123887</v>
      </c>
      <c r="I147" s="19">
        <v>41301</v>
      </c>
      <c r="J147" s="22">
        <f t="shared" si="8"/>
        <v>27</v>
      </c>
      <c r="K147" s="36"/>
      <c r="L147" s="23">
        <v>0</v>
      </c>
      <c r="M147" s="23">
        <v>0</v>
      </c>
      <c r="N147" s="24">
        <v>1</v>
      </c>
      <c r="O147" s="24">
        <v>1</v>
      </c>
      <c r="P147" s="34">
        <v>15</v>
      </c>
      <c r="Q147" s="31"/>
      <c r="R147" s="31">
        <v>1</v>
      </c>
      <c r="S147" s="18">
        <v>1</v>
      </c>
      <c r="T147" s="18">
        <v>1</v>
      </c>
      <c r="U147" s="37">
        <v>0</v>
      </c>
      <c r="V147" s="37">
        <v>0</v>
      </c>
      <c r="W147" s="37">
        <v>0</v>
      </c>
      <c r="X147" s="37">
        <v>0</v>
      </c>
      <c r="Y147" s="37">
        <v>0</v>
      </c>
      <c r="Z147" s="37">
        <v>1</v>
      </c>
      <c r="AA147" s="37">
        <v>0</v>
      </c>
      <c r="AB147" s="37">
        <v>0</v>
      </c>
      <c r="AC147" s="37">
        <v>0</v>
      </c>
      <c r="AD147" s="37">
        <v>1</v>
      </c>
      <c r="AE147" s="18">
        <v>0</v>
      </c>
    </row>
    <row r="148" spans="1:31" s="18" customFormat="1" ht="18" customHeight="1" x14ac:dyDescent="0.3">
      <c r="A148" s="18">
        <v>1942</v>
      </c>
      <c r="B148" s="18" t="s">
        <v>9</v>
      </c>
      <c r="C148" s="29">
        <v>15392</v>
      </c>
      <c r="D148" s="30">
        <v>41209</v>
      </c>
      <c r="E148" s="29">
        <v>41209</v>
      </c>
      <c r="F148" s="30">
        <v>41209</v>
      </c>
      <c r="G148" s="31">
        <f t="shared" si="6"/>
        <v>0</v>
      </c>
      <c r="H148" s="21">
        <f t="shared" si="7"/>
        <v>70.683093771389466</v>
      </c>
      <c r="I148" s="19">
        <v>41235</v>
      </c>
      <c r="J148" s="22">
        <f t="shared" si="8"/>
        <v>26</v>
      </c>
      <c r="K148" s="36"/>
      <c r="L148" s="23">
        <v>0</v>
      </c>
      <c r="M148" s="23">
        <v>0</v>
      </c>
      <c r="N148" s="24">
        <v>1</v>
      </c>
      <c r="O148" s="24"/>
      <c r="P148" s="31"/>
      <c r="Q148" s="31"/>
      <c r="R148" s="31"/>
      <c r="S148" s="18">
        <v>1</v>
      </c>
      <c r="T148" s="18">
        <v>1</v>
      </c>
      <c r="U148" s="37" t="e">
        <v>#N/A</v>
      </c>
      <c r="V148" s="37" t="e">
        <v>#N/A</v>
      </c>
      <c r="W148" s="37" t="e">
        <v>#N/A</v>
      </c>
      <c r="X148" s="37" t="e">
        <v>#N/A</v>
      </c>
      <c r="Y148" s="37" t="e">
        <v>#N/A</v>
      </c>
      <c r="Z148" s="37" t="e">
        <v>#N/A</v>
      </c>
      <c r="AA148" s="37" t="e">
        <v>#N/A</v>
      </c>
      <c r="AB148" s="37" t="e">
        <v>#N/A</v>
      </c>
      <c r="AC148" s="37" t="e">
        <v>#N/A</v>
      </c>
      <c r="AD148" s="37" t="e">
        <v>#N/A</v>
      </c>
      <c r="AE148" s="18">
        <v>0</v>
      </c>
    </row>
    <row r="149" spans="1:31" s="18" customFormat="1" ht="18" customHeight="1" x14ac:dyDescent="0.3">
      <c r="A149" s="18">
        <v>1930</v>
      </c>
      <c r="B149" s="18" t="s">
        <v>9</v>
      </c>
      <c r="C149" s="29">
        <v>11293</v>
      </c>
      <c r="D149" s="30">
        <v>41232</v>
      </c>
      <c r="E149" s="29">
        <v>41229</v>
      </c>
      <c r="F149" s="30">
        <v>41232</v>
      </c>
      <c r="G149" s="31">
        <f t="shared" si="6"/>
        <v>3</v>
      </c>
      <c r="H149" s="21">
        <f t="shared" si="7"/>
        <v>81.960301163586578</v>
      </c>
      <c r="I149" s="19">
        <v>41261</v>
      </c>
      <c r="J149" s="22">
        <f t="shared" si="8"/>
        <v>29</v>
      </c>
      <c r="K149" s="36"/>
      <c r="L149" s="23">
        <v>0</v>
      </c>
      <c r="M149" s="23">
        <v>0</v>
      </c>
      <c r="N149" s="24">
        <v>1</v>
      </c>
      <c r="O149" s="24">
        <v>0</v>
      </c>
      <c r="P149" s="31">
        <v>0</v>
      </c>
      <c r="Q149" s="31"/>
      <c r="R149" s="31"/>
      <c r="S149" s="18">
        <v>1</v>
      </c>
      <c r="T149" s="18">
        <v>1</v>
      </c>
      <c r="U149" s="37">
        <v>0</v>
      </c>
      <c r="V149" s="37">
        <v>0</v>
      </c>
      <c r="W149" s="37">
        <v>0</v>
      </c>
      <c r="X149" s="37">
        <v>0</v>
      </c>
      <c r="Y149" s="37">
        <v>0</v>
      </c>
      <c r="Z149" s="37">
        <v>0</v>
      </c>
      <c r="AA149" s="37">
        <v>0</v>
      </c>
      <c r="AB149" s="37">
        <v>0</v>
      </c>
      <c r="AC149" s="37">
        <v>0</v>
      </c>
      <c r="AD149" s="37">
        <v>0</v>
      </c>
      <c r="AE149" s="18">
        <v>0</v>
      </c>
    </row>
    <row r="150" spans="1:31" s="18" customFormat="1" ht="18" customHeight="1" x14ac:dyDescent="0.3">
      <c r="A150" s="18">
        <v>1926</v>
      </c>
      <c r="B150" s="18" t="s">
        <v>8</v>
      </c>
      <c r="C150" s="29">
        <v>9746</v>
      </c>
      <c r="D150" s="30">
        <v>41187</v>
      </c>
      <c r="E150" s="29">
        <v>41187</v>
      </c>
      <c r="F150" s="30">
        <v>41187</v>
      </c>
      <c r="G150" s="31">
        <f t="shared" si="6"/>
        <v>0</v>
      </c>
      <c r="H150" s="21">
        <f t="shared" si="7"/>
        <v>86.080766598220393</v>
      </c>
      <c r="I150" s="19">
        <v>41213</v>
      </c>
      <c r="J150" s="22">
        <f t="shared" si="8"/>
        <v>26</v>
      </c>
      <c r="K150" s="36"/>
      <c r="L150" s="23">
        <v>0</v>
      </c>
      <c r="M150" s="23">
        <v>0</v>
      </c>
      <c r="N150" s="24">
        <v>3</v>
      </c>
      <c r="O150" s="24">
        <v>0</v>
      </c>
      <c r="P150" s="26">
        <v>0</v>
      </c>
      <c r="Q150" s="26"/>
      <c r="R150" s="26"/>
      <c r="S150" s="18">
        <v>1</v>
      </c>
      <c r="T150" s="18">
        <v>2</v>
      </c>
      <c r="U150" s="37">
        <v>0</v>
      </c>
      <c r="V150" s="37">
        <v>0</v>
      </c>
      <c r="W150" s="37">
        <v>0</v>
      </c>
      <c r="X150" s="37">
        <v>0</v>
      </c>
      <c r="Y150" s="37">
        <v>0</v>
      </c>
      <c r="Z150" s="37">
        <v>0</v>
      </c>
      <c r="AA150" s="37">
        <v>0</v>
      </c>
      <c r="AB150" s="37">
        <v>0</v>
      </c>
      <c r="AC150" s="37">
        <v>0</v>
      </c>
      <c r="AD150" s="37">
        <v>0</v>
      </c>
      <c r="AE150" s="18">
        <v>0</v>
      </c>
    </row>
    <row r="151" spans="1:31" s="18" customFormat="1" ht="18" customHeight="1" x14ac:dyDescent="0.3">
      <c r="A151" s="18">
        <v>1943</v>
      </c>
      <c r="B151" s="18" t="s">
        <v>9</v>
      </c>
      <c r="C151" s="29">
        <v>15833</v>
      </c>
      <c r="D151" s="30">
        <v>41175</v>
      </c>
      <c r="E151" s="29">
        <v>41175</v>
      </c>
      <c r="F151" s="30">
        <v>41175</v>
      </c>
      <c r="G151" s="31">
        <f t="shared" si="6"/>
        <v>0</v>
      </c>
      <c r="H151" s="21">
        <f t="shared" si="7"/>
        <v>69.382614647501711</v>
      </c>
      <c r="I151" s="19">
        <v>41185</v>
      </c>
      <c r="J151" s="22">
        <f t="shared" si="8"/>
        <v>10</v>
      </c>
      <c r="K151" s="36"/>
      <c r="L151" s="23">
        <v>0</v>
      </c>
      <c r="M151" s="23">
        <v>0</v>
      </c>
      <c r="N151" s="24">
        <v>1</v>
      </c>
      <c r="O151" s="24">
        <v>0</v>
      </c>
      <c r="P151" s="31">
        <v>0</v>
      </c>
      <c r="Q151" s="31"/>
      <c r="R151" s="31"/>
      <c r="S151" s="18">
        <v>1</v>
      </c>
      <c r="T151" s="18">
        <v>1</v>
      </c>
      <c r="U151" s="37">
        <v>0</v>
      </c>
      <c r="V151" s="37">
        <v>0</v>
      </c>
      <c r="W151" s="37">
        <v>0</v>
      </c>
      <c r="X151" s="37">
        <v>0</v>
      </c>
      <c r="Y151" s="37">
        <v>0</v>
      </c>
      <c r="Z151" s="37">
        <v>0</v>
      </c>
      <c r="AA151" s="37">
        <v>1</v>
      </c>
      <c r="AB151" s="37">
        <v>0</v>
      </c>
      <c r="AC151" s="37">
        <v>0</v>
      </c>
      <c r="AD151" s="37">
        <v>0</v>
      </c>
      <c r="AE151" s="18">
        <v>0</v>
      </c>
    </row>
    <row r="152" spans="1:31" s="18" customFormat="1" ht="18" customHeight="1" x14ac:dyDescent="0.3">
      <c r="A152" s="18">
        <v>1947</v>
      </c>
      <c r="B152" s="18" t="s">
        <v>9</v>
      </c>
      <c r="C152" s="29">
        <v>17472</v>
      </c>
      <c r="D152" s="30">
        <v>41258</v>
      </c>
      <c r="E152" s="29">
        <v>41258</v>
      </c>
      <c r="F152" s="30">
        <v>41258</v>
      </c>
      <c r="G152" s="31">
        <f t="shared" si="6"/>
        <v>0</v>
      </c>
      <c r="H152" s="21">
        <f t="shared" si="7"/>
        <v>65.12251882272416</v>
      </c>
      <c r="I152" s="19">
        <v>41264</v>
      </c>
      <c r="J152" s="22">
        <f t="shared" si="8"/>
        <v>6</v>
      </c>
      <c r="K152" s="36"/>
      <c r="L152" s="23">
        <v>0</v>
      </c>
      <c r="M152" s="23">
        <v>0</v>
      </c>
      <c r="N152" s="24">
        <v>3</v>
      </c>
      <c r="O152" s="24">
        <v>0</v>
      </c>
      <c r="P152" s="26">
        <v>0</v>
      </c>
      <c r="Q152" s="31"/>
      <c r="R152" s="31"/>
      <c r="S152" s="18">
        <v>1</v>
      </c>
      <c r="T152" s="18">
        <v>1</v>
      </c>
      <c r="U152" s="37">
        <v>0</v>
      </c>
      <c r="V152" s="37">
        <v>0</v>
      </c>
      <c r="W152" s="37">
        <v>0</v>
      </c>
      <c r="X152" s="37">
        <v>0</v>
      </c>
      <c r="Y152" s="37">
        <v>0</v>
      </c>
      <c r="Z152" s="37">
        <v>0</v>
      </c>
      <c r="AA152" s="37">
        <v>0</v>
      </c>
      <c r="AB152" s="37">
        <v>0</v>
      </c>
      <c r="AC152" s="37">
        <v>0</v>
      </c>
      <c r="AD152" s="37">
        <v>0</v>
      </c>
      <c r="AE152" s="18">
        <v>0</v>
      </c>
    </row>
    <row r="153" spans="1:31" s="18" customFormat="1" ht="18" customHeight="1" x14ac:dyDescent="0.3">
      <c r="A153" s="18">
        <v>1936</v>
      </c>
      <c r="B153" s="18" t="s">
        <v>9</v>
      </c>
      <c r="C153" s="29">
        <v>13251</v>
      </c>
      <c r="D153" s="30">
        <v>41144</v>
      </c>
      <c r="E153" s="29">
        <v>41143</v>
      </c>
      <c r="F153" s="30">
        <v>41144</v>
      </c>
      <c r="G153" s="31">
        <f t="shared" si="6"/>
        <v>1</v>
      </c>
      <c r="H153" s="21">
        <f t="shared" si="7"/>
        <v>76.364134154688571</v>
      </c>
      <c r="I153" s="19">
        <v>41163</v>
      </c>
      <c r="J153" s="22">
        <f t="shared" si="8"/>
        <v>19</v>
      </c>
      <c r="K153" s="36"/>
      <c r="L153" s="23">
        <v>0</v>
      </c>
      <c r="M153" s="23">
        <v>0</v>
      </c>
      <c r="N153" s="24">
        <v>1</v>
      </c>
      <c r="O153" s="24">
        <v>1</v>
      </c>
      <c r="P153" s="34">
        <v>1</v>
      </c>
      <c r="Q153" s="31"/>
      <c r="R153" s="31"/>
      <c r="S153" s="18">
        <v>1</v>
      </c>
      <c r="T153" s="18">
        <v>1</v>
      </c>
      <c r="U153" s="37">
        <v>0</v>
      </c>
      <c r="V153" s="37">
        <v>0</v>
      </c>
      <c r="W153" s="37">
        <v>0</v>
      </c>
      <c r="X153" s="37">
        <v>0</v>
      </c>
      <c r="Y153" s="37">
        <v>0</v>
      </c>
      <c r="Z153" s="37">
        <v>0</v>
      </c>
      <c r="AA153" s="37">
        <v>0</v>
      </c>
      <c r="AB153" s="37">
        <v>0</v>
      </c>
      <c r="AC153" s="37">
        <v>0</v>
      </c>
      <c r="AD153" s="37">
        <v>1</v>
      </c>
      <c r="AE153" s="18">
        <v>0</v>
      </c>
    </row>
    <row r="154" spans="1:31" s="18" customFormat="1" ht="18" customHeight="1" x14ac:dyDescent="0.3">
      <c r="A154" s="18">
        <v>1919</v>
      </c>
      <c r="B154" s="18" t="s">
        <v>9</v>
      </c>
      <c r="C154" s="29">
        <v>7058</v>
      </c>
      <c r="D154" s="30">
        <v>41166</v>
      </c>
      <c r="E154" s="29">
        <v>41145</v>
      </c>
      <c r="F154" s="30">
        <v>41146</v>
      </c>
      <c r="G154" s="31">
        <f t="shared" si="6"/>
        <v>1</v>
      </c>
      <c r="H154" s="21">
        <f t="shared" si="7"/>
        <v>93.325119780971932</v>
      </c>
      <c r="I154" s="19">
        <v>41180</v>
      </c>
      <c r="J154" s="22">
        <f t="shared" si="8"/>
        <v>34</v>
      </c>
      <c r="K154" s="36">
        <v>41180</v>
      </c>
      <c r="L154" s="23">
        <v>1</v>
      </c>
      <c r="M154" s="23">
        <v>1</v>
      </c>
      <c r="N154" s="24">
        <v>1</v>
      </c>
      <c r="O154" s="24">
        <v>0</v>
      </c>
      <c r="P154" s="31">
        <v>0</v>
      </c>
      <c r="Q154" s="31"/>
      <c r="R154" s="31"/>
      <c r="S154" s="18">
        <v>1</v>
      </c>
      <c r="T154" s="18">
        <v>0</v>
      </c>
      <c r="U154" s="37">
        <v>0</v>
      </c>
      <c r="V154" s="37">
        <v>0</v>
      </c>
      <c r="W154" s="37">
        <v>0</v>
      </c>
      <c r="X154" s="37">
        <v>0</v>
      </c>
      <c r="Y154" s="37">
        <v>1</v>
      </c>
      <c r="Z154" s="37">
        <v>0</v>
      </c>
      <c r="AA154" s="37">
        <v>0</v>
      </c>
      <c r="AB154" s="37">
        <v>0</v>
      </c>
      <c r="AC154" s="37">
        <v>0</v>
      </c>
      <c r="AD154" s="37">
        <v>0</v>
      </c>
      <c r="AE154" s="18">
        <v>0</v>
      </c>
    </row>
    <row r="155" spans="1:31" s="18" customFormat="1" ht="18" customHeight="1" x14ac:dyDescent="0.3">
      <c r="A155" s="18">
        <v>1946</v>
      </c>
      <c r="B155" s="18" t="s">
        <v>9</v>
      </c>
      <c r="C155" s="29">
        <v>16997</v>
      </c>
      <c r="D155" s="30">
        <v>40912</v>
      </c>
      <c r="E155" s="29">
        <v>40912</v>
      </c>
      <c r="F155" s="30">
        <v>40912</v>
      </c>
      <c r="G155" s="31">
        <f t="shared" si="6"/>
        <v>0</v>
      </c>
      <c r="H155" s="21">
        <f t="shared" si="7"/>
        <v>65.475701574264207</v>
      </c>
      <c r="I155" s="19">
        <v>40917</v>
      </c>
      <c r="J155" s="22">
        <f t="shared" si="8"/>
        <v>5</v>
      </c>
      <c r="K155" s="36"/>
      <c r="L155" s="23">
        <v>0</v>
      </c>
      <c r="M155" s="23">
        <v>0</v>
      </c>
      <c r="N155" s="24">
        <v>3</v>
      </c>
      <c r="O155" s="24">
        <v>1</v>
      </c>
      <c r="P155" s="26">
        <v>1</v>
      </c>
      <c r="Q155" s="26"/>
      <c r="R155" s="26"/>
      <c r="S155" s="18">
        <v>1</v>
      </c>
      <c r="T155" s="18">
        <v>1</v>
      </c>
      <c r="U155" s="37">
        <v>0</v>
      </c>
      <c r="V155" s="37">
        <v>0</v>
      </c>
      <c r="W155" s="37">
        <v>0</v>
      </c>
      <c r="X155" s="37">
        <v>0</v>
      </c>
      <c r="Y155" s="37">
        <v>0</v>
      </c>
      <c r="Z155" s="37">
        <v>0</v>
      </c>
      <c r="AA155" s="37">
        <v>0</v>
      </c>
      <c r="AB155" s="37">
        <v>0</v>
      </c>
      <c r="AC155" s="37">
        <v>0</v>
      </c>
      <c r="AD155" s="37">
        <v>0</v>
      </c>
      <c r="AE155" s="18">
        <v>0</v>
      </c>
    </row>
    <row r="156" spans="1:31" s="18" customFormat="1" ht="18" customHeight="1" x14ac:dyDescent="0.3">
      <c r="A156" s="18">
        <v>1920</v>
      </c>
      <c r="B156" s="18" t="s">
        <v>9</v>
      </c>
      <c r="C156" s="29">
        <v>7504</v>
      </c>
      <c r="D156" s="30">
        <v>40958</v>
      </c>
      <c r="E156" s="29">
        <v>40958</v>
      </c>
      <c r="F156" s="30">
        <v>40958</v>
      </c>
      <c r="G156" s="31">
        <f t="shared" si="6"/>
        <v>0</v>
      </c>
      <c r="H156" s="21">
        <f t="shared" si="7"/>
        <v>91.592060232717316</v>
      </c>
      <c r="I156" s="19">
        <v>40960</v>
      </c>
      <c r="J156" s="22">
        <f t="shared" si="8"/>
        <v>2</v>
      </c>
      <c r="K156" s="36"/>
      <c r="L156" s="23">
        <v>0</v>
      </c>
      <c r="M156" s="23">
        <v>0</v>
      </c>
      <c r="N156" s="24">
        <v>3</v>
      </c>
      <c r="O156" s="24"/>
      <c r="P156" s="26"/>
      <c r="Q156" s="26"/>
      <c r="R156" s="26"/>
      <c r="S156" s="18">
        <v>1</v>
      </c>
      <c r="T156" s="18">
        <v>1</v>
      </c>
      <c r="U156" s="37">
        <v>0</v>
      </c>
      <c r="V156" s="37">
        <v>0</v>
      </c>
      <c r="W156" s="37">
        <v>0</v>
      </c>
      <c r="X156" s="37">
        <v>0</v>
      </c>
      <c r="Y156" s="37">
        <v>0</v>
      </c>
      <c r="Z156" s="37">
        <v>0</v>
      </c>
      <c r="AA156" s="37">
        <v>0</v>
      </c>
      <c r="AB156" s="37">
        <v>0</v>
      </c>
      <c r="AC156" s="37">
        <v>0</v>
      </c>
      <c r="AD156" s="37">
        <v>0</v>
      </c>
      <c r="AE156" s="18">
        <v>0</v>
      </c>
    </row>
    <row r="157" spans="1:31" s="18" customFormat="1" ht="18" customHeight="1" x14ac:dyDescent="0.3">
      <c r="A157" s="18">
        <v>1925</v>
      </c>
      <c r="B157" s="18" t="s">
        <v>9</v>
      </c>
      <c r="C157" s="29">
        <v>9440</v>
      </c>
      <c r="D157" s="30">
        <v>40974</v>
      </c>
      <c r="E157" s="29">
        <v>40974</v>
      </c>
      <c r="F157" s="30">
        <v>40974</v>
      </c>
      <c r="G157" s="31">
        <f t="shared" si="6"/>
        <v>0</v>
      </c>
      <c r="H157" s="21">
        <f t="shared" si="7"/>
        <v>86.335386721423689</v>
      </c>
      <c r="I157" s="19">
        <v>41006</v>
      </c>
      <c r="J157" s="22">
        <f t="shared" si="8"/>
        <v>32</v>
      </c>
      <c r="K157" s="36"/>
      <c r="L157" s="23">
        <v>0</v>
      </c>
      <c r="M157" s="23">
        <v>0</v>
      </c>
      <c r="N157" s="24">
        <v>3</v>
      </c>
      <c r="O157" s="24">
        <v>0</v>
      </c>
      <c r="P157" s="31">
        <v>0</v>
      </c>
      <c r="Q157" s="31"/>
      <c r="R157" s="31"/>
      <c r="S157" s="18">
        <v>1</v>
      </c>
      <c r="T157" s="18">
        <v>1</v>
      </c>
      <c r="U157" s="37">
        <v>0</v>
      </c>
      <c r="V157" s="37">
        <v>0</v>
      </c>
      <c r="W157" s="37">
        <v>0</v>
      </c>
      <c r="X157" s="37">
        <v>0</v>
      </c>
      <c r="Y157" s="37">
        <v>0</v>
      </c>
      <c r="Z157" s="37">
        <v>0</v>
      </c>
      <c r="AA157" s="37">
        <v>0</v>
      </c>
      <c r="AB157" s="37">
        <v>0</v>
      </c>
      <c r="AC157" s="37">
        <v>0</v>
      </c>
      <c r="AD157" s="37">
        <v>0</v>
      </c>
      <c r="AE157" s="18">
        <v>0</v>
      </c>
    </row>
    <row r="158" spans="1:31" s="18" customFormat="1" ht="18" customHeight="1" x14ac:dyDescent="0.3">
      <c r="A158" s="18">
        <v>1926</v>
      </c>
      <c r="B158" s="18" t="s">
        <v>9</v>
      </c>
      <c r="C158" s="29">
        <v>9745</v>
      </c>
      <c r="D158" s="30">
        <v>40932</v>
      </c>
      <c r="E158" s="29">
        <v>40932</v>
      </c>
      <c r="F158" s="30">
        <v>40932</v>
      </c>
      <c r="G158" s="31">
        <f t="shared" si="6"/>
        <v>0</v>
      </c>
      <c r="H158" s="21">
        <f t="shared" si="7"/>
        <v>85.385352498288839</v>
      </c>
      <c r="I158" s="19">
        <v>40954</v>
      </c>
      <c r="J158" s="22">
        <f t="shared" si="8"/>
        <v>22</v>
      </c>
      <c r="K158" s="36">
        <v>41447</v>
      </c>
      <c r="L158" s="23">
        <v>0</v>
      </c>
      <c r="M158" s="23">
        <v>0</v>
      </c>
      <c r="N158" s="24">
        <v>1</v>
      </c>
      <c r="O158" s="24">
        <v>1</v>
      </c>
      <c r="P158" s="31">
        <v>10</v>
      </c>
      <c r="Q158" s="31"/>
      <c r="R158" s="31"/>
      <c r="S158" s="18">
        <v>1</v>
      </c>
      <c r="T158" s="18">
        <v>2</v>
      </c>
      <c r="U158" s="37">
        <v>1</v>
      </c>
      <c r="V158" s="37">
        <v>0</v>
      </c>
      <c r="W158" s="37">
        <v>0</v>
      </c>
      <c r="X158" s="37">
        <v>0</v>
      </c>
      <c r="Y158" s="37">
        <v>1</v>
      </c>
      <c r="Z158" s="37">
        <v>0</v>
      </c>
      <c r="AA158" s="37">
        <v>1</v>
      </c>
      <c r="AB158" s="37">
        <v>0</v>
      </c>
      <c r="AC158" s="37">
        <v>1</v>
      </c>
      <c r="AD158" s="37">
        <v>0</v>
      </c>
      <c r="AE158" s="18">
        <v>0</v>
      </c>
    </row>
    <row r="159" spans="1:31" s="18" customFormat="1" ht="18" customHeight="1" x14ac:dyDescent="0.3">
      <c r="A159" s="18">
        <v>1921</v>
      </c>
      <c r="B159" s="18" t="s">
        <v>9</v>
      </c>
      <c r="C159" s="29">
        <v>7787</v>
      </c>
      <c r="D159" s="30">
        <v>41019</v>
      </c>
      <c r="E159" s="29">
        <v>41019</v>
      </c>
      <c r="F159" s="30">
        <v>41019</v>
      </c>
      <c r="G159" s="31">
        <f t="shared" si="6"/>
        <v>0</v>
      </c>
      <c r="H159" s="21">
        <f t="shared" si="7"/>
        <v>90.984257357973988</v>
      </c>
      <c r="I159" s="19">
        <v>41038</v>
      </c>
      <c r="J159" s="22">
        <f t="shared" si="8"/>
        <v>19</v>
      </c>
      <c r="K159" s="36">
        <v>41038</v>
      </c>
      <c r="L159" s="23">
        <v>1</v>
      </c>
      <c r="M159" s="23">
        <v>1</v>
      </c>
      <c r="N159" s="24">
        <v>1</v>
      </c>
      <c r="O159" s="24"/>
      <c r="P159" s="31"/>
      <c r="Q159" s="31"/>
      <c r="R159" s="31"/>
      <c r="S159" s="18">
        <v>1</v>
      </c>
      <c r="T159" s="18">
        <v>0</v>
      </c>
      <c r="U159" s="37">
        <v>0</v>
      </c>
      <c r="V159" s="37">
        <v>0</v>
      </c>
      <c r="W159" s="37">
        <v>0</v>
      </c>
      <c r="X159" s="37">
        <v>0</v>
      </c>
      <c r="Y159" s="37">
        <v>0</v>
      </c>
      <c r="Z159" s="37">
        <v>0</v>
      </c>
      <c r="AA159" s="37">
        <v>0</v>
      </c>
      <c r="AB159" s="37">
        <v>1</v>
      </c>
      <c r="AC159" s="37">
        <v>0</v>
      </c>
      <c r="AD159" s="37">
        <v>0</v>
      </c>
      <c r="AE159" s="18">
        <v>0</v>
      </c>
    </row>
    <row r="160" spans="1:31" s="18" customFormat="1" ht="18" customHeight="1" x14ac:dyDescent="0.3">
      <c r="A160" s="18">
        <v>1923</v>
      </c>
      <c r="B160" s="18" t="s">
        <v>9</v>
      </c>
      <c r="C160" s="29">
        <v>8437</v>
      </c>
      <c r="D160" s="30">
        <v>41027</v>
      </c>
      <c r="E160" s="29">
        <v>41027</v>
      </c>
      <c r="F160" s="30">
        <v>41027</v>
      </c>
      <c r="G160" s="31">
        <f t="shared" si="6"/>
        <v>0</v>
      </c>
      <c r="H160" s="21">
        <f t="shared" si="7"/>
        <v>89.226557152635181</v>
      </c>
      <c r="I160" s="19">
        <v>41047</v>
      </c>
      <c r="J160" s="22">
        <f t="shared" si="8"/>
        <v>20</v>
      </c>
      <c r="K160" s="36">
        <v>41062</v>
      </c>
      <c r="L160" s="23">
        <v>0</v>
      </c>
      <c r="M160" s="23">
        <v>1</v>
      </c>
      <c r="N160" s="24">
        <v>1</v>
      </c>
      <c r="O160" s="24">
        <v>0</v>
      </c>
      <c r="P160" s="31">
        <v>0</v>
      </c>
      <c r="Q160" s="31"/>
      <c r="R160" s="31"/>
      <c r="S160" s="18">
        <v>2</v>
      </c>
      <c r="T160" s="18">
        <v>2</v>
      </c>
      <c r="U160" s="37">
        <v>0</v>
      </c>
      <c r="V160" s="37">
        <v>1</v>
      </c>
      <c r="W160" s="37">
        <v>0</v>
      </c>
      <c r="X160" s="37">
        <v>0</v>
      </c>
      <c r="Y160" s="37">
        <v>1</v>
      </c>
      <c r="Z160" s="37">
        <v>0</v>
      </c>
      <c r="AA160" s="37">
        <v>0</v>
      </c>
      <c r="AB160" s="37">
        <v>1</v>
      </c>
      <c r="AC160" s="37">
        <v>0</v>
      </c>
      <c r="AD160" s="37">
        <v>0</v>
      </c>
      <c r="AE160" s="18">
        <v>0</v>
      </c>
    </row>
    <row r="161" spans="1:32" s="18" customFormat="1" ht="18" customHeight="1" x14ac:dyDescent="0.3">
      <c r="A161" s="18">
        <v>1929</v>
      </c>
      <c r="B161" s="18" t="s">
        <v>9</v>
      </c>
      <c r="C161" s="29">
        <v>10923</v>
      </c>
      <c r="D161" s="30">
        <v>41128</v>
      </c>
      <c r="E161" s="29">
        <v>41127</v>
      </c>
      <c r="F161" s="30">
        <v>41128</v>
      </c>
      <c r="G161" s="31">
        <f t="shared" si="6"/>
        <v>1</v>
      </c>
      <c r="H161" s="21">
        <f t="shared" si="7"/>
        <v>82.69404517453799</v>
      </c>
      <c r="I161" s="19">
        <v>41129</v>
      </c>
      <c r="J161" s="22">
        <f t="shared" si="8"/>
        <v>1</v>
      </c>
      <c r="K161" s="36"/>
      <c r="L161" s="23">
        <v>0</v>
      </c>
      <c r="M161" s="23">
        <v>0</v>
      </c>
      <c r="N161" s="24">
        <v>3</v>
      </c>
      <c r="O161" s="24"/>
      <c r="P161" s="26"/>
      <c r="Q161" s="26"/>
      <c r="R161" s="26"/>
      <c r="S161" s="18">
        <v>2</v>
      </c>
      <c r="T161" s="18">
        <v>2</v>
      </c>
      <c r="U161" s="37">
        <v>0</v>
      </c>
      <c r="V161" s="37">
        <v>0</v>
      </c>
      <c r="W161" s="37">
        <v>0</v>
      </c>
      <c r="X161" s="37">
        <v>0</v>
      </c>
      <c r="Y161" s="37">
        <v>0</v>
      </c>
      <c r="Z161" s="37">
        <v>0</v>
      </c>
      <c r="AA161" s="37">
        <v>0</v>
      </c>
      <c r="AB161" s="37">
        <v>0</v>
      </c>
      <c r="AC161" s="37">
        <v>0</v>
      </c>
      <c r="AD161" s="37">
        <v>0</v>
      </c>
      <c r="AE161" s="18">
        <v>1</v>
      </c>
      <c r="AF161" s="18" t="s">
        <v>79</v>
      </c>
    </row>
    <row r="162" spans="1:32" s="18" customFormat="1" ht="18" customHeight="1" x14ac:dyDescent="0.3">
      <c r="A162" s="18">
        <v>1919</v>
      </c>
      <c r="B162" s="18" t="s">
        <v>9</v>
      </c>
      <c r="C162" s="29">
        <v>7121</v>
      </c>
      <c r="D162" s="30">
        <v>41140</v>
      </c>
      <c r="E162" s="29">
        <v>41140</v>
      </c>
      <c r="F162" s="30">
        <v>41140</v>
      </c>
      <c r="G162" s="31">
        <f t="shared" si="6"/>
        <v>0</v>
      </c>
      <c r="H162" s="21">
        <f t="shared" si="7"/>
        <v>93.138945927446954</v>
      </c>
      <c r="I162" s="19">
        <v>41142</v>
      </c>
      <c r="J162" s="22">
        <f t="shared" si="8"/>
        <v>2</v>
      </c>
      <c r="K162" s="36">
        <v>41581</v>
      </c>
      <c r="L162" s="23">
        <v>0</v>
      </c>
      <c r="M162" s="23">
        <v>0</v>
      </c>
      <c r="N162" s="24">
        <v>3</v>
      </c>
      <c r="O162" s="24">
        <v>1</v>
      </c>
      <c r="P162" s="26">
        <v>10</v>
      </c>
      <c r="Q162" s="26"/>
      <c r="R162" s="26"/>
      <c r="S162" s="18">
        <v>1</v>
      </c>
      <c r="T162" s="18">
        <v>2</v>
      </c>
      <c r="U162" s="37">
        <v>0</v>
      </c>
      <c r="V162" s="37">
        <v>0</v>
      </c>
      <c r="W162" s="37">
        <v>0</v>
      </c>
      <c r="X162" s="37">
        <v>0</v>
      </c>
      <c r="Y162" s="37">
        <v>0</v>
      </c>
      <c r="Z162" s="37">
        <v>0</v>
      </c>
      <c r="AA162" s="37">
        <v>0</v>
      </c>
      <c r="AB162" s="37">
        <v>0</v>
      </c>
      <c r="AC162" s="37">
        <v>0</v>
      </c>
      <c r="AD162" s="37">
        <v>0</v>
      </c>
      <c r="AE162" s="18">
        <v>0</v>
      </c>
    </row>
    <row r="163" spans="1:32" s="18" customFormat="1" ht="18" customHeight="1" x14ac:dyDescent="0.3">
      <c r="A163" s="18">
        <v>1932</v>
      </c>
      <c r="B163" s="18" t="s">
        <v>9</v>
      </c>
      <c r="C163" s="29">
        <v>11883</v>
      </c>
      <c r="D163" s="30">
        <v>41158</v>
      </c>
      <c r="E163" s="29">
        <v>41158</v>
      </c>
      <c r="F163" s="30">
        <v>41158</v>
      </c>
      <c r="G163" s="31">
        <f t="shared" si="6"/>
        <v>0</v>
      </c>
      <c r="H163" s="21">
        <f t="shared" si="7"/>
        <v>80.150581793292261</v>
      </c>
      <c r="I163" s="19">
        <v>41159</v>
      </c>
      <c r="J163" s="22">
        <f t="shared" si="8"/>
        <v>1</v>
      </c>
      <c r="K163" s="36">
        <v>43885</v>
      </c>
      <c r="L163" s="23">
        <v>0</v>
      </c>
      <c r="M163" s="23">
        <v>0</v>
      </c>
      <c r="N163" s="24">
        <v>3</v>
      </c>
      <c r="O163" s="24">
        <v>0</v>
      </c>
      <c r="P163" s="26">
        <v>0</v>
      </c>
      <c r="Q163" s="26"/>
      <c r="R163" s="26"/>
      <c r="S163" s="18">
        <v>1</v>
      </c>
      <c r="T163" s="18">
        <v>1</v>
      </c>
      <c r="U163" s="37">
        <v>0</v>
      </c>
      <c r="V163" s="37">
        <v>0</v>
      </c>
      <c r="W163" s="37">
        <v>0</v>
      </c>
      <c r="X163" s="37">
        <v>0</v>
      </c>
      <c r="Y163" s="37">
        <v>0</v>
      </c>
      <c r="Z163" s="37">
        <v>0</v>
      </c>
      <c r="AA163" s="37">
        <v>0</v>
      </c>
      <c r="AB163" s="37">
        <v>0</v>
      </c>
      <c r="AC163" s="37">
        <v>0</v>
      </c>
      <c r="AD163" s="37">
        <v>0</v>
      </c>
      <c r="AE163" s="18">
        <v>0</v>
      </c>
    </row>
    <row r="164" spans="1:32" s="18" customFormat="1" ht="18" customHeight="1" x14ac:dyDescent="0.3">
      <c r="A164" s="18">
        <v>1927</v>
      </c>
      <c r="B164" s="18" t="s">
        <v>9</v>
      </c>
      <c r="C164" s="29">
        <v>9866</v>
      </c>
      <c r="D164" s="30">
        <v>41155</v>
      </c>
      <c r="E164" s="29">
        <v>41150</v>
      </c>
      <c r="F164" s="30">
        <v>41155</v>
      </c>
      <c r="G164" s="31">
        <f t="shared" si="6"/>
        <v>5</v>
      </c>
      <c r="H164" s="21">
        <f t="shared" si="7"/>
        <v>85.650924024640659</v>
      </c>
      <c r="I164" s="19">
        <v>41163</v>
      </c>
      <c r="J164" s="22">
        <f t="shared" si="8"/>
        <v>8</v>
      </c>
      <c r="K164" s="36">
        <v>42009</v>
      </c>
      <c r="L164" s="23">
        <v>0</v>
      </c>
      <c r="M164" s="23">
        <v>0</v>
      </c>
      <c r="N164" s="24">
        <v>3</v>
      </c>
      <c r="O164" s="24">
        <v>0</v>
      </c>
      <c r="P164" s="26">
        <v>0</v>
      </c>
      <c r="Q164" s="26"/>
      <c r="R164" s="26"/>
      <c r="S164" s="18">
        <v>1</v>
      </c>
      <c r="T164" s="18">
        <v>1</v>
      </c>
      <c r="U164" s="37">
        <v>0</v>
      </c>
      <c r="V164" s="37">
        <v>0</v>
      </c>
      <c r="W164" s="37">
        <v>0</v>
      </c>
      <c r="X164" s="37">
        <v>0</v>
      </c>
      <c r="Y164" s="37">
        <v>0</v>
      </c>
      <c r="Z164" s="37">
        <v>0</v>
      </c>
      <c r="AA164" s="37">
        <v>0</v>
      </c>
      <c r="AB164" s="37">
        <v>0</v>
      </c>
      <c r="AC164" s="37">
        <v>0</v>
      </c>
      <c r="AD164" s="37">
        <v>0</v>
      </c>
      <c r="AE164" s="18">
        <v>0</v>
      </c>
    </row>
    <row r="165" spans="1:32" s="18" customFormat="1" ht="18" customHeight="1" x14ac:dyDescent="0.3">
      <c r="A165" s="18">
        <v>1932</v>
      </c>
      <c r="B165" s="18" t="s">
        <v>9</v>
      </c>
      <c r="C165" s="29">
        <v>11983</v>
      </c>
      <c r="D165" s="30">
        <v>41120</v>
      </c>
      <c r="E165" s="29">
        <v>41120</v>
      </c>
      <c r="F165" s="30">
        <v>41120</v>
      </c>
      <c r="G165" s="31">
        <f t="shared" si="6"/>
        <v>0</v>
      </c>
      <c r="H165" s="21">
        <f t="shared" si="7"/>
        <v>79.772758384668037</v>
      </c>
      <c r="I165" s="19">
        <v>41165</v>
      </c>
      <c r="J165" s="22">
        <f t="shared" si="8"/>
        <v>45</v>
      </c>
      <c r="K165" s="36">
        <v>42603</v>
      </c>
      <c r="L165" s="23">
        <v>0</v>
      </c>
      <c r="M165" s="23">
        <v>0</v>
      </c>
      <c r="N165" s="24">
        <v>1</v>
      </c>
      <c r="O165" s="24">
        <v>0</v>
      </c>
      <c r="P165" s="31">
        <v>0</v>
      </c>
      <c r="Q165" s="31"/>
      <c r="R165" s="31"/>
      <c r="S165" s="18">
        <v>1</v>
      </c>
      <c r="T165" s="18">
        <v>2</v>
      </c>
      <c r="U165" s="37">
        <v>1</v>
      </c>
      <c r="V165" s="37">
        <v>0</v>
      </c>
      <c r="W165" s="37">
        <v>0</v>
      </c>
      <c r="X165" s="37">
        <v>0</v>
      </c>
      <c r="Y165" s="37">
        <v>1</v>
      </c>
      <c r="Z165" s="37">
        <v>0</v>
      </c>
      <c r="AA165" s="37">
        <v>0</v>
      </c>
      <c r="AB165" s="37">
        <v>0</v>
      </c>
      <c r="AC165" s="37">
        <v>0</v>
      </c>
      <c r="AD165" s="37">
        <v>0</v>
      </c>
      <c r="AE165" s="18">
        <v>0</v>
      </c>
    </row>
    <row r="166" spans="1:32" s="18" customFormat="1" ht="18" customHeight="1" x14ac:dyDescent="0.3">
      <c r="A166" s="18">
        <v>1929</v>
      </c>
      <c r="B166" s="18" t="s">
        <v>9</v>
      </c>
      <c r="C166" s="29">
        <v>10941</v>
      </c>
      <c r="D166" s="30">
        <v>41199</v>
      </c>
      <c r="E166" s="29">
        <v>41199</v>
      </c>
      <c r="F166" s="30">
        <v>41199</v>
      </c>
      <c r="G166" s="31">
        <f t="shared" si="6"/>
        <v>0</v>
      </c>
      <c r="H166" s="21">
        <f t="shared" si="7"/>
        <v>82.841889117043124</v>
      </c>
      <c r="I166" s="19">
        <v>41227</v>
      </c>
      <c r="J166" s="22">
        <f t="shared" si="8"/>
        <v>28</v>
      </c>
      <c r="K166" s="36"/>
      <c r="L166" s="23">
        <v>0</v>
      </c>
      <c r="M166" s="23">
        <v>0</v>
      </c>
      <c r="N166" s="24">
        <v>3</v>
      </c>
      <c r="O166" s="24">
        <v>0</v>
      </c>
      <c r="P166" s="26">
        <v>0</v>
      </c>
      <c r="Q166" s="26"/>
      <c r="R166" s="26"/>
      <c r="S166" s="18">
        <v>1</v>
      </c>
      <c r="T166" s="18">
        <v>1</v>
      </c>
      <c r="U166" s="37">
        <v>0</v>
      </c>
      <c r="V166" s="37">
        <v>0</v>
      </c>
      <c r="W166" s="37">
        <v>0</v>
      </c>
      <c r="X166" s="37">
        <v>0</v>
      </c>
      <c r="Y166" s="37">
        <v>0</v>
      </c>
      <c r="Z166" s="37">
        <v>1</v>
      </c>
      <c r="AA166" s="37">
        <v>0</v>
      </c>
      <c r="AB166" s="37">
        <v>0</v>
      </c>
      <c r="AC166" s="37">
        <v>0</v>
      </c>
      <c r="AD166" s="37">
        <v>1</v>
      </c>
      <c r="AE166" s="18">
        <v>0</v>
      </c>
    </row>
    <row r="167" spans="1:32" s="18" customFormat="1" ht="18" customHeight="1" x14ac:dyDescent="0.3">
      <c r="A167" s="18">
        <v>1928</v>
      </c>
      <c r="B167" s="18" t="s">
        <v>8</v>
      </c>
      <c r="C167" s="29">
        <v>10435</v>
      </c>
      <c r="D167" s="30">
        <v>41166</v>
      </c>
      <c r="E167" s="29">
        <v>41166</v>
      </c>
      <c r="F167" s="30">
        <v>41166</v>
      </c>
      <c r="G167" s="31">
        <f t="shared" si="6"/>
        <v>0</v>
      </c>
      <c r="H167" s="21">
        <f t="shared" si="7"/>
        <v>84.136892539356609</v>
      </c>
      <c r="I167" s="19">
        <v>41184</v>
      </c>
      <c r="J167" s="22">
        <f t="shared" si="8"/>
        <v>18</v>
      </c>
      <c r="K167" s="36"/>
      <c r="L167" s="23">
        <v>0</v>
      </c>
      <c r="M167" s="23">
        <v>0</v>
      </c>
      <c r="N167" s="24">
        <v>3</v>
      </c>
      <c r="O167" s="24">
        <v>0</v>
      </c>
      <c r="P167" s="26">
        <v>0</v>
      </c>
      <c r="Q167" s="26"/>
      <c r="R167" s="26"/>
      <c r="S167" s="18">
        <v>1</v>
      </c>
      <c r="T167" s="18">
        <v>1</v>
      </c>
      <c r="U167" s="37">
        <v>0</v>
      </c>
      <c r="V167" s="37">
        <v>0</v>
      </c>
      <c r="W167" s="37">
        <v>0</v>
      </c>
      <c r="X167" s="37">
        <v>0</v>
      </c>
      <c r="Y167" s="37">
        <v>0</v>
      </c>
      <c r="Z167" s="37">
        <v>0</v>
      </c>
      <c r="AA167" s="37">
        <v>0</v>
      </c>
      <c r="AB167" s="37">
        <v>0</v>
      </c>
      <c r="AC167" s="37">
        <v>1</v>
      </c>
      <c r="AD167" s="37">
        <v>0</v>
      </c>
      <c r="AE167" s="18">
        <v>0</v>
      </c>
    </row>
    <row r="168" spans="1:32" s="18" customFormat="1" ht="18" customHeight="1" x14ac:dyDescent="0.3">
      <c r="A168" s="18">
        <v>1929</v>
      </c>
      <c r="B168" s="18" t="s">
        <v>9</v>
      </c>
      <c r="C168" s="29">
        <v>10858</v>
      </c>
      <c r="D168" s="30">
        <v>41202</v>
      </c>
      <c r="E168" s="29">
        <v>41202</v>
      </c>
      <c r="F168" s="30">
        <v>41202</v>
      </c>
      <c r="G168" s="31">
        <f t="shared" si="6"/>
        <v>0</v>
      </c>
      <c r="H168" s="21">
        <f t="shared" si="7"/>
        <v>83.077344284736483</v>
      </c>
      <c r="I168" s="19">
        <v>41237</v>
      </c>
      <c r="J168" s="22">
        <f t="shared" si="8"/>
        <v>35</v>
      </c>
      <c r="K168" s="36">
        <v>42057</v>
      </c>
      <c r="L168" s="23">
        <v>0</v>
      </c>
      <c r="M168" s="23">
        <v>0</v>
      </c>
      <c r="N168" s="24">
        <v>1</v>
      </c>
      <c r="O168" s="24">
        <v>0</v>
      </c>
      <c r="P168" s="31">
        <v>0</v>
      </c>
      <c r="Q168" s="31"/>
      <c r="R168" s="31"/>
      <c r="S168" s="18">
        <v>1</v>
      </c>
      <c r="T168" s="18">
        <v>1</v>
      </c>
      <c r="U168" s="37">
        <v>0</v>
      </c>
      <c r="V168" s="37">
        <v>0</v>
      </c>
      <c r="W168" s="37">
        <v>0</v>
      </c>
      <c r="X168" s="37">
        <v>0</v>
      </c>
      <c r="Y168" s="37">
        <v>0</v>
      </c>
      <c r="Z168" s="37">
        <v>0</v>
      </c>
      <c r="AA168" s="37">
        <v>0</v>
      </c>
      <c r="AB168" s="37">
        <v>0</v>
      </c>
      <c r="AC168" s="37">
        <v>0</v>
      </c>
      <c r="AD168" s="37">
        <v>0</v>
      </c>
      <c r="AE168" s="18">
        <v>0</v>
      </c>
    </row>
    <row r="169" spans="1:32" s="18" customFormat="1" ht="18" customHeight="1" x14ac:dyDescent="0.3">
      <c r="A169" s="18">
        <v>1920</v>
      </c>
      <c r="B169" s="18" t="s">
        <v>9</v>
      </c>
      <c r="C169" s="29">
        <v>7562</v>
      </c>
      <c r="D169" s="30">
        <v>41254</v>
      </c>
      <c r="E169" s="29">
        <v>41254</v>
      </c>
      <c r="F169" s="30">
        <v>41254</v>
      </c>
      <c r="G169" s="31">
        <f t="shared" si="6"/>
        <v>0</v>
      </c>
      <c r="H169" s="21">
        <f t="shared" si="7"/>
        <v>92.243668720054757</v>
      </c>
      <c r="I169" s="19">
        <v>41270</v>
      </c>
      <c r="J169" s="22">
        <f t="shared" si="8"/>
        <v>16</v>
      </c>
      <c r="K169" s="36">
        <v>42508</v>
      </c>
      <c r="L169" s="23">
        <v>0</v>
      </c>
      <c r="M169" s="23">
        <v>0</v>
      </c>
      <c r="N169" s="24">
        <v>2</v>
      </c>
      <c r="O169" s="24">
        <v>1</v>
      </c>
      <c r="P169" s="31">
        <v>10</v>
      </c>
      <c r="Q169" s="31"/>
      <c r="R169" s="31"/>
      <c r="S169" s="18">
        <v>1</v>
      </c>
      <c r="T169" s="18">
        <v>2</v>
      </c>
      <c r="U169" s="37">
        <v>0</v>
      </c>
      <c r="V169" s="37">
        <v>0</v>
      </c>
      <c r="W169" s="37">
        <v>0</v>
      </c>
      <c r="X169" s="37">
        <v>0</v>
      </c>
      <c r="Y169" s="37">
        <v>0</v>
      </c>
      <c r="Z169" s="37">
        <v>0</v>
      </c>
      <c r="AA169" s="37">
        <v>0</v>
      </c>
      <c r="AB169" s="37">
        <v>0</v>
      </c>
      <c r="AC169" s="37">
        <v>0</v>
      </c>
      <c r="AD169" s="37">
        <v>0</v>
      </c>
      <c r="AE169" s="18">
        <v>0</v>
      </c>
    </row>
    <row r="170" spans="1:32" s="18" customFormat="1" ht="18" customHeight="1" x14ac:dyDescent="0.3">
      <c r="A170" s="18">
        <v>1928</v>
      </c>
      <c r="B170" s="18" t="s">
        <v>9</v>
      </c>
      <c r="C170" s="29">
        <v>10505</v>
      </c>
      <c r="D170" s="30">
        <v>41247</v>
      </c>
      <c r="E170" s="29">
        <v>41247</v>
      </c>
      <c r="F170" s="30">
        <v>41247</v>
      </c>
      <c r="G170" s="31">
        <f t="shared" si="6"/>
        <v>0</v>
      </c>
      <c r="H170" s="21">
        <f t="shared" si="7"/>
        <v>84.167008898015055</v>
      </c>
      <c r="I170" s="19">
        <v>41284</v>
      </c>
      <c r="J170" s="22">
        <f t="shared" si="8"/>
        <v>37</v>
      </c>
      <c r="K170" s="36">
        <v>42692</v>
      </c>
      <c r="L170" s="23">
        <v>0</v>
      </c>
      <c r="M170" s="23">
        <v>0</v>
      </c>
      <c r="N170" s="24">
        <v>1</v>
      </c>
      <c r="O170" s="24">
        <v>0</v>
      </c>
      <c r="P170" s="31">
        <v>0</v>
      </c>
      <c r="Q170" s="31"/>
      <c r="R170" s="31"/>
      <c r="S170" s="18">
        <v>1</v>
      </c>
      <c r="T170" s="18">
        <v>1</v>
      </c>
      <c r="U170" s="37">
        <v>0</v>
      </c>
      <c r="V170" s="37">
        <v>0</v>
      </c>
      <c r="W170" s="37">
        <v>0</v>
      </c>
      <c r="X170" s="37">
        <v>0</v>
      </c>
      <c r="Y170" s="37">
        <v>0</v>
      </c>
      <c r="Z170" s="37">
        <v>0</v>
      </c>
      <c r="AA170" s="37">
        <v>0</v>
      </c>
      <c r="AB170" s="37">
        <v>0</v>
      </c>
      <c r="AC170" s="37">
        <v>0</v>
      </c>
      <c r="AD170" s="37">
        <v>0</v>
      </c>
      <c r="AE170" s="18">
        <v>0</v>
      </c>
    </row>
    <row r="171" spans="1:32" s="18" customFormat="1" ht="18" customHeight="1" x14ac:dyDescent="0.3">
      <c r="A171" s="18">
        <v>1925</v>
      </c>
      <c r="B171" s="18" t="s">
        <v>9</v>
      </c>
      <c r="C171" s="29">
        <v>9238</v>
      </c>
      <c r="D171" s="30">
        <v>41331</v>
      </c>
      <c r="E171" s="29">
        <v>41331</v>
      </c>
      <c r="F171" s="30">
        <v>41331</v>
      </c>
      <c r="G171" s="31">
        <f t="shared" si="6"/>
        <v>0</v>
      </c>
      <c r="H171" s="21">
        <f t="shared" si="7"/>
        <v>87.865845311430533</v>
      </c>
      <c r="I171" s="19">
        <v>41357</v>
      </c>
      <c r="J171" s="22">
        <f t="shared" si="8"/>
        <v>26</v>
      </c>
      <c r="K171" s="36">
        <v>41357</v>
      </c>
      <c r="L171" s="23">
        <v>1</v>
      </c>
      <c r="M171" s="23">
        <v>1</v>
      </c>
      <c r="N171" s="24">
        <v>2</v>
      </c>
      <c r="O171" s="24">
        <v>0</v>
      </c>
      <c r="P171" s="31">
        <v>0</v>
      </c>
      <c r="Q171" s="31"/>
      <c r="R171" s="31"/>
      <c r="S171" s="18">
        <v>1</v>
      </c>
      <c r="T171" s="18">
        <v>0</v>
      </c>
      <c r="U171" s="37">
        <v>0</v>
      </c>
      <c r="V171" s="37">
        <v>0</v>
      </c>
      <c r="W171" s="37">
        <v>1</v>
      </c>
      <c r="X171" s="37">
        <v>0</v>
      </c>
      <c r="Y171" s="37">
        <v>0</v>
      </c>
      <c r="Z171" s="37">
        <v>0</v>
      </c>
      <c r="AA171" s="37">
        <v>0</v>
      </c>
      <c r="AB171" s="37">
        <v>0</v>
      </c>
      <c r="AC171" s="37">
        <v>0</v>
      </c>
      <c r="AD171" s="37">
        <v>0</v>
      </c>
      <c r="AE171" s="18">
        <v>0</v>
      </c>
    </row>
    <row r="172" spans="1:32" s="18" customFormat="1" ht="18" customHeight="1" x14ac:dyDescent="0.3">
      <c r="A172" s="18">
        <v>1937</v>
      </c>
      <c r="B172" s="18" t="s">
        <v>8</v>
      </c>
      <c r="C172" s="29">
        <v>13862</v>
      </c>
      <c r="D172" s="30">
        <v>41334</v>
      </c>
      <c r="E172" s="29">
        <v>41333</v>
      </c>
      <c r="F172" s="30">
        <v>41334</v>
      </c>
      <c r="G172" s="31">
        <f t="shared" si="6"/>
        <v>1</v>
      </c>
      <c r="H172" s="21">
        <f t="shared" si="7"/>
        <v>75.21149897330595</v>
      </c>
      <c r="I172" s="19">
        <v>41338</v>
      </c>
      <c r="J172" s="22">
        <f t="shared" si="8"/>
        <v>4</v>
      </c>
      <c r="K172" s="36">
        <v>43327</v>
      </c>
      <c r="L172" s="23">
        <v>0</v>
      </c>
      <c r="M172" s="23">
        <v>0</v>
      </c>
      <c r="N172" s="24">
        <v>1</v>
      </c>
      <c r="O172" s="24">
        <v>0</v>
      </c>
      <c r="P172" s="31">
        <v>0</v>
      </c>
      <c r="Q172" s="31"/>
      <c r="R172" s="31"/>
      <c r="S172" s="18">
        <v>1</v>
      </c>
      <c r="T172" s="18">
        <v>1</v>
      </c>
      <c r="U172" s="37">
        <v>0</v>
      </c>
      <c r="V172" s="37">
        <v>0</v>
      </c>
      <c r="W172" s="37">
        <v>0</v>
      </c>
      <c r="X172" s="37">
        <v>0</v>
      </c>
      <c r="Y172" s="37">
        <v>0</v>
      </c>
      <c r="Z172" s="37">
        <v>0</v>
      </c>
      <c r="AA172" s="37">
        <v>0</v>
      </c>
      <c r="AB172" s="37">
        <v>0</v>
      </c>
      <c r="AC172" s="37">
        <v>0</v>
      </c>
      <c r="AD172" s="37">
        <v>0</v>
      </c>
      <c r="AE172" s="18">
        <v>0</v>
      </c>
    </row>
    <row r="173" spans="1:32" s="18" customFormat="1" ht="18" customHeight="1" x14ac:dyDescent="0.3">
      <c r="A173" s="18">
        <v>1932</v>
      </c>
      <c r="B173" s="18" t="s">
        <v>9</v>
      </c>
      <c r="C173" s="29">
        <v>11742</v>
      </c>
      <c r="D173" s="30">
        <v>41359</v>
      </c>
      <c r="E173" s="29">
        <v>41359</v>
      </c>
      <c r="F173" s="30">
        <v>41359</v>
      </c>
      <c r="G173" s="31">
        <f t="shared" si="6"/>
        <v>0</v>
      </c>
      <c r="H173" s="21">
        <f t="shared" si="7"/>
        <v>81.086926762491444</v>
      </c>
      <c r="I173" s="19">
        <v>41372</v>
      </c>
      <c r="J173" s="22">
        <f t="shared" si="8"/>
        <v>13</v>
      </c>
      <c r="K173" s="36"/>
      <c r="L173" s="23">
        <v>0</v>
      </c>
      <c r="M173" s="23">
        <v>0</v>
      </c>
      <c r="N173" s="24">
        <v>1</v>
      </c>
      <c r="O173" s="24">
        <v>0</v>
      </c>
      <c r="P173" s="31">
        <v>0</v>
      </c>
      <c r="Q173" s="31"/>
      <c r="R173" s="31"/>
      <c r="S173" s="18">
        <v>1</v>
      </c>
      <c r="T173" s="18">
        <v>1</v>
      </c>
      <c r="U173" s="37">
        <v>0</v>
      </c>
      <c r="V173" s="37">
        <v>0</v>
      </c>
      <c r="W173" s="37">
        <v>0</v>
      </c>
      <c r="X173" s="37">
        <v>0</v>
      </c>
      <c r="Y173" s="37">
        <v>0</v>
      </c>
      <c r="Z173" s="37">
        <v>0</v>
      </c>
      <c r="AA173" s="37">
        <v>0</v>
      </c>
      <c r="AB173" s="37">
        <v>0</v>
      </c>
      <c r="AC173" s="37">
        <v>0</v>
      </c>
      <c r="AD173" s="37">
        <v>0</v>
      </c>
      <c r="AE173" s="18">
        <v>0</v>
      </c>
    </row>
    <row r="174" spans="1:32" s="18" customFormat="1" ht="18" customHeight="1" x14ac:dyDescent="0.3">
      <c r="A174" s="18">
        <v>1930</v>
      </c>
      <c r="B174" s="18" t="s">
        <v>9</v>
      </c>
      <c r="C174" s="29">
        <v>11180</v>
      </c>
      <c r="D174" s="30">
        <v>41393</v>
      </c>
      <c r="E174" s="29">
        <v>41393</v>
      </c>
      <c r="F174" s="30">
        <v>41393</v>
      </c>
      <c r="G174" s="31">
        <f t="shared" si="6"/>
        <v>0</v>
      </c>
      <c r="H174" s="21">
        <f t="shared" si="7"/>
        <v>82.718685831622182</v>
      </c>
      <c r="I174" s="19">
        <v>41415</v>
      </c>
      <c r="J174" s="22">
        <f t="shared" si="8"/>
        <v>22</v>
      </c>
      <c r="K174" s="36">
        <v>42331</v>
      </c>
      <c r="L174" s="23">
        <v>0</v>
      </c>
      <c r="M174" s="23">
        <v>0</v>
      </c>
      <c r="N174" s="24">
        <v>3</v>
      </c>
      <c r="O174" s="24">
        <v>1</v>
      </c>
      <c r="P174" s="26">
        <v>8</v>
      </c>
      <c r="Q174" s="26"/>
      <c r="R174" s="26"/>
      <c r="S174" s="18">
        <v>1</v>
      </c>
      <c r="T174" s="18">
        <v>1</v>
      </c>
      <c r="U174" s="37">
        <v>0</v>
      </c>
      <c r="V174" s="37">
        <v>0</v>
      </c>
      <c r="W174" s="37">
        <v>0</v>
      </c>
      <c r="X174" s="37">
        <v>0</v>
      </c>
      <c r="Y174" s="37">
        <v>0</v>
      </c>
      <c r="Z174" s="37">
        <v>0</v>
      </c>
      <c r="AA174" s="37">
        <v>0</v>
      </c>
      <c r="AB174" s="37">
        <v>0</v>
      </c>
      <c r="AC174" s="37">
        <v>0</v>
      </c>
      <c r="AD174" s="37">
        <v>0</v>
      </c>
      <c r="AE174" s="18">
        <v>0</v>
      </c>
    </row>
    <row r="175" spans="1:32" s="18" customFormat="1" ht="18" customHeight="1" x14ac:dyDescent="0.3">
      <c r="A175" s="18">
        <v>1923</v>
      </c>
      <c r="B175" s="18" t="s">
        <v>9</v>
      </c>
      <c r="C175" s="29">
        <v>8618</v>
      </c>
      <c r="D175" s="30">
        <v>41301</v>
      </c>
      <c r="E175" s="29">
        <v>41296</v>
      </c>
      <c r="F175" s="30">
        <v>41301</v>
      </c>
      <c r="G175" s="31">
        <f t="shared" si="6"/>
        <v>5</v>
      </c>
      <c r="H175" s="21">
        <f t="shared" si="7"/>
        <v>89.46748802190281</v>
      </c>
      <c r="I175" s="19">
        <v>41319</v>
      </c>
      <c r="J175" s="22">
        <f t="shared" si="8"/>
        <v>18</v>
      </c>
      <c r="K175" s="36">
        <v>43145</v>
      </c>
      <c r="L175" s="23">
        <v>0</v>
      </c>
      <c r="M175" s="23">
        <v>0</v>
      </c>
      <c r="N175" s="24">
        <v>2</v>
      </c>
      <c r="O175" s="24"/>
      <c r="P175" s="31"/>
      <c r="Q175" s="31"/>
      <c r="R175" s="31"/>
      <c r="S175" s="18">
        <v>1</v>
      </c>
      <c r="T175" s="18">
        <v>1</v>
      </c>
      <c r="U175" s="37">
        <v>0</v>
      </c>
      <c r="V175" s="37">
        <v>0</v>
      </c>
      <c r="W175" s="37">
        <v>0</v>
      </c>
      <c r="X175" s="37">
        <v>0</v>
      </c>
      <c r="Y175" s="37">
        <v>0</v>
      </c>
      <c r="Z175" s="37">
        <v>0</v>
      </c>
      <c r="AA175" s="37">
        <v>0</v>
      </c>
      <c r="AB175" s="37">
        <v>0</v>
      </c>
      <c r="AC175" s="37">
        <v>0</v>
      </c>
      <c r="AD175" s="37">
        <v>0</v>
      </c>
      <c r="AE175" s="18">
        <v>0</v>
      </c>
    </row>
    <row r="176" spans="1:32" s="18" customFormat="1" ht="18" customHeight="1" x14ac:dyDescent="0.3">
      <c r="A176" s="18">
        <v>1922</v>
      </c>
      <c r="B176" s="18" t="s">
        <v>9</v>
      </c>
      <c r="C176" s="29">
        <v>8212</v>
      </c>
      <c r="D176" s="30">
        <v>41301</v>
      </c>
      <c r="E176" s="29">
        <v>41301</v>
      </c>
      <c r="F176" s="30">
        <v>41301</v>
      </c>
      <c r="G176" s="31">
        <f t="shared" si="6"/>
        <v>0</v>
      </c>
      <c r="H176" s="21">
        <f t="shared" si="7"/>
        <v>90.592744695414098</v>
      </c>
      <c r="I176" s="19">
        <v>41313</v>
      </c>
      <c r="J176" s="22">
        <f t="shared" si="8"/>
        <v>12</v>
      </c>
      <c r="K176" s="36">
        <v>41326</v>
      </c>
      <c r="L176" s="23">
        <v>0</v>
      </c>
      <c r="M176" s="23">
        <v>1</v>
      </c>
      <c r="N176" s="24">
        <v>1</v>
      </c>
      <c r="O176" s="24">
        <v>1</v>
      </c>
      <c r="P176" s="31">
        <v>10</v>
      </c>
      <c r="Q176" s="31"/>
      <c r="R176" s="31"/>
      <c r="S176" s="18">
        <v>1</v>
      </c>
      <c r="T176" s="18">
        <v>2</v>
      </c>
      <c r="U176" s="37">
        <v>1</v>
      </c>
      <c r="V176" s="37">
        <v>0</v>
      </c>
      <c r="W176" s="37">
        <v>0</v>
      </c>
      <c r="X176" s="37">
        <v>0</v>
      </c>
      <c r="Y176" s="37">
        <v>1</v>
      </c>
      <c r="Z176" s="37">
        <v>0</v>
      </c>
      <c r="AA176" s="37">
        <v>0</v>
      </c>
      <c r="AB176" s="37">
        <v>1</v>
      </c>
      <c r="AC176" s="37">
        <v>1</v>
      </c>
      <c r="AD176" s="37">
        <v>0</v>
      </c>
      <c r="AE176" s="18">
        <v>0</v>
      </c>
    </row>
    <row r="177" spans="1:31" s="18" customFormat="1" ht="18" customHeight="1" x14ac:dyDescent="0.3">
      <c r="A177" s="18">
        <v>1927</v>
      </c>
      <c r="B177" s="18" t="s">
        <v>9</v>
      </c>
      <c r="C177" s="29">
        <v>9923</v>
      </c>
      <c r="D177" s="30">
        <v>41445</v>
      </c>
      <c r="E177" s="29">
        <v>41442</v>
      </c>
      <c r="F177" s="30">
        <v>41442</v>
      </c>
      <c r="G177" s="31">
        <f t="shared" si="6"/>
        <v>0</v>
      </c>
      <c r="H177" s="21">
        <f t="shared" si="7"/>
        <v>86.294318959616703</v>
      </c>
      <c r="I177" s="19">
        <v>41502</v>
      </c>
      <c r="J177" s="22">
        <f t="shared" si="8"/>
        <v>60</v>
      </c>
      <c r="K177" s="36">
        <v>42137</v>
      </c>
      <c r="L177" s="23">
        <v>0</v>
      </c>
      <c r="M177" s="23">
        <v>0</v>
      </c>
      <c r="N177" s="24">
        <v>1</v>
      </c>
      <c r="O177" s="24"/>
      <c r="P177" s="33"/>
      <c r="Q177" s="31">
        <v>1</v>
      </c>
      <c r="R177" s="31"/>
      <c r="S177" s="18">
        <v>1</v>
      </c>
      <c r="T177" s="18">
        <v>1</v>
      </c>
      <c r="U177" s="37">
        <v>1</v>
      </c>
      <c r="V177" s="37">
        <v>1</v>
      </c>
      <c r="W177" s="37">
        <v>1</v>
      </c>
      <c r="X177" s="37">
        <v>0</v>
      </c>
      <c r="Y177" s="37">
        <v>1</v>
      </c>
      <c r="Z177" s="37">
        <v>1</v>
      </c>
      <c r="AA177" s="37">
        <v>1</v>
      </c>
      <c r="AB177" s="37">
        <v>1</v>
      </c>
      <c r="AC177" s="37">
        <v>0</v>
      </c>
      <c r="AD177" s="37">
        <v>1</v>
      </c>
      <c r="AE177" s="18">
        <v>0</v>
      </c>
    </row>
    <row r="178" spans="1:31" s="18" customFormat="1" ht="18" customHeight="1" x14ac:dyDescent="0.3">
      <c r="A178" s="18">
        <v>1924</v>
      </c>
      <c r="B178" s="18" t="s">
        <v>8</v>
      </c>
      <c r="C178" s="29">
        <v>8767</v>
      </c>
      <c r="D178" s="30">
        <v>41372</v>
      </c>
      <c r="E178" s="29">
        <v>41372</v>
      </c>
      <c r="F178" s="30">
        <v>41372</v>
      </c>
      <c r="G178" s="31">
        <f t="shared" si="6"/>
        <v>0</v>
      </c>
      <c r="H178" s="21">
        <f t="shared" si="7"/>
        <v>89.267624914442166</v>
      </c>
      <c r="I178" s="19">
        <v>41431</v>
      </c>
      <c r="J178" s="22">
        <f t="shared" si="8"/>
        <v>59</v>
      </c>
      <c r="K178" s="36">
        <v>42421</v>
      </c>
      <c r="L178" s="23">
        <v>0</v>
      </c>
      <c r="M178" s="23">
        <v>0</v>
      </c>
      <c r="N178" s="24">
        <v>1</v>
      </c>
      <c r="O178" s="24">
        <v>1</v>
      </c>
      <c r="P178" s="31">
        <v>10</v>
      </c>
      <c r="Q178" s="31"/>
      <c r="R178" s="31"/>
      <c r="S178" s="18">
        <v>1</v>
      </c>
      <c r="T178" s="18">
        <v>1</v>
      </c>
      <c r="U178" s="37">
        <v>0</v>
      </c>
      <c r="V178" s="37">
        <v>0</v>
      </c>
      <c r="W178" s="37">
        <v>0</v>
      </c>
      <c r="X178" s="37">
        <v>0</v>
      </c>
      <c r="Y178" s="37">
        <v>0</v>
      </c>
      <c r="Z178" s="37">
        <v>0</v>
      </c>
      <c r="AA178" s="37">
        <v>0</v>
      </c>
      <c r="AB178" s="37">
        <v>0</v>
      </c>
      <c r="AC178" s="37">
        <v>0</v>
      </c>
      <c r="AD178" s="37">
        <v>0</v>
      </c>
      <c r="AE178" s="18">
        <v>0</v>
      </c>
    </row>
    <row r="179" spans="1:31" s="18" customFormat="1" ht="18" customHeight="1" x14ac:dyDescent="0.3">
      <c r="A179" s="18">
        <v>1925</v>
      </c>
      <c r="B179" s="18" t="s">
        <v>9</v>
      </c>
      <c r="C179" s="29">
        <v>9247</v>
      </c>
      <c r="D179" s="30">
        <v>41353</v>
      </c>
      <c r="E179" s="29">
        <v>41353</v>
      </c>
      <c r="F179" s="30">
        <v>41353</v>
      </c>
      <c r="G179" s="31">
        <f t="shared" si="6"/>
        <v>0</v>
      </c>
      <c r="H179" s="21">
        <f t="shared" si="7"/>
        <v>87.901437371663249</v>
      </c>
      <c r="I179" s="19">
        <v>41358</v>
      </c>
      <c r="J179" s="22">
        <f t="shared" si="8"/>
        <v>5</v>
      </c>
      <c r="K179" s="36">
        <v>41902</v>
      </c>
      <c r="L179" s="23">
        <v>0</v>
      </c>
      <c r="M179" s="23">
        <v>0</v>
      </c>
      <c r="N179" s="24">
        <v>1</v>
      </c>
      <c r="O179" s="24">
        <v>1</v>
      </c>
      <c r="P179" s="34">
        <v>4</v>
      </c>
      <c r="Q179" s="31"/>
      <c r="R179" s="31">
        <v>1</v>
      </c>
      <c r="S179" s="18">
        <v>2</v>
      </c>
      <c r="T179" s="18">
        <v>2</v>
      </c>
      <c r="U179" s="37">
        <v>0</v>
      </c>
      <c r="V179" s="37">
        <v>0</v>
      </c>
      <c r="W179" s="37">
        <v>0</v>
      </c>
      <c r="X179" s="37">
        <v>0</v>
      </c>
      <c r="Y179" s="37">
        <v>0</v>
      </c>
      <c r="Z179" s="37">
        <v>0</v>
      </c>
      <c r="AA179" s="37">
        <v>0</v>
      </c>
      <c r="AB179" s="37">
        <v>0</v>
      </c>
      <c r="AC179" s="37">
        <v>0</v>
      </c>
      <c r="AD179" s="37">
        <v>0</v>
      </c>
      <c r="AE179" s="18">
        <v>0</v>
      </c>
    </row>
    <row r="180" spans="1:31" s="18" customFormat="1" ht="18" customHeight="1" x14ac:dyDescent="0.3">
      <c r="A180" s="18">
        <v>1925</v>
      </c>
      <c r="B180" s="18" t="s">
        <v>9</v>
      </c>
      <c r="C180" s="29">
        <v>9354</v>
      </c>
      <c r="D180" s="30">
        <v>41295</v>
      </c>
      <c r="E180" s="29">
        <v>41295</v>
      </c>
      <c r="F180" s="30">
        <v>41295</v>
      </c>
      <c r="G180" s="31">
        <f t="shared" si="6"/>
        <v>0</v>
      </c>
      <c r="H180" s="21">
        <f t="shared" si="7"/>
        <v>87.449691991786452</v>
      </c>
      <c r="I180" s="19">
        <v>41326</v>
      </c>
      <c r="J180" s="22">
        <f t="shared" si="8"/>
        <v>31</v>
      </c>
      <c r="K180" s="36">
        <v>41777</v>
      </c>
      <c r="L180" s="23">
        <v>0</v>
      </c>
      <c r="M180" s="23">
        <v>0</v>
      </c>
      <c r="N180" s="24">
        <v>1</v>
      </c>
      <c r="O180" s="24">
        <v>1</v>
      </c>
      <c r="P180" s="31">
        <v>20</v>
      </c>
      <c r="Q180" s="31"/>
      <c r="R180" s="31"/>
      <c r="S180" s="18">
        <v>1</v>
      </c>
      <c r="T180" s="18">
        <v>2</v>
      </c>
      <c r="U180" s="37">
        <v>0</v>
      </c>
      <c r="V180" s="37">
        <v>0</v>
      </c>
      <c r="W180" s="37">
        <v>0</v>
      </c>
      <c r="X180" s="37">
        <v>0</v>
      </c>
      <c r="Y180" s="37">
        <v>0</v>
      </c>
      <c r="Z180" s="37">
        <v>0</v>
      </c>
      <c r="AA180" s="37">
        <v>0</v>
      </c>
      <c r="AB180" s="37">
        <v>0</v>
      </c>
      <c r="AC180" s="37">
        <v>0</v>
      </c>
      <c r="AD180" s="37">
        <v>0</v>
      </c>
      <c r="AE180" s="18">
        <v>0</v>
      </c>
    </row>
    <row r="181" spans="1:31" s="18" customFormat="1" ht="18" customHeight="1" x14ac:dyDescent="0.3">
      <c r="A181" s="18">
        <v>1931</v>
      </c>
      <c r="B181" s="18" t="s">
        <v>8</v>
      </c>
      <c r="C181" s="29">
        <v>11377</v>
      </c>
      <c r="D181" s="30">
        <v>41445</v>
      </c>
      <c r="E181" s="29">
        <v>41428</v>
      </c>
      <c r="F181" s="30">
        <v>41428</v>
      </c>
      <c r="G181" s="31">
        <f t="shared" si="6"/>
        <v>0</v>
      </c>
      <c r="H181" s="21">
        <f t="shared" si="7"/>
        <v>82.275154004106781</v>
      </c>
      <c r="I181" s="19">
        <v>41495</v>
      </c>
      <c r="J181" s="22">
        <f t="shared" si="8"/>
        <v>67</v>
      </c>
      <c r="K181" s="36">
        <v>41980</v>
      </c>
      <c r="L181" s="23">
        <v>0</v>
      </c>
      <c r="M181" s="23">
        <v>0</v>
      </c>
      <c r="N181" s="24">
        <v>3</v>
      </c>
      <c r="O181" s="24">
        <v>1</v>
      </c>
      <c r="P181" s="31">
        <v>5</v>
      </c>
      <c r="Q181" s="31"/>
      <c r="R181" s="31"/>
      <c r="S181" s="18">
        <v>1</v>
      </c>
      <c r="T181" s="18">
        <v>1</v>
      </c>
      <c r="U181" s="37">
        <v>0</v>
      </c>
      <c r="V181" s="37">
        <v>0</v>
      </c>
      <c r="W181" s="37">
        <v>0</v>
      </c>
      <c r="X181" s="37">
        <v>0</v>
      </c>
      <c r="Y181" s="37">
        <v>0</v>
      </c>
      <c r="Z181" s="37">
        <v>1</v>
      </c>
      <c r="AA181" s="37">
        <v>1</v>
      </c>
      <c r="AB181" s="37">
        <v>0</v>
      </c>
      <c r="AC181" s="37">
        <v>1</v>
      </c>
      <c r="AD181" s="37">
        <v>0</v>
      </c>
      <c r="AE181" s="18">
        <v>0</v>
      </c>
    </row>
    <row r="182" spans="1:31" s="18" customFormat="1" ht="18" customHeight="1" x14ac:dyDescent="0.3">
      <c r="A182" s="18">
        <v>1919</v>
      </c>
      <c r="B182" s="18" t="s">
        <v>9</v>
      </c>
      <c r="C182" s="29">
        <v>7134</v>
      </c>
      <c r="D182" s="30">
        <v>41499</v>
      </c>
      <c r="E182" s="29">
        <v>41499</v>
      </c>
      <c r="F182" s="30">
        <v>41499</v>
      </c>
      <c r="G182" s="31">
        <f t="shared" si="6"/>
        <v>0</v>
      </c>
      <c r="H182" s="21">
        <f t="shared" si="7"/>
        <v>94.086242299794662</v>
      </c>
      <c r="I182" s="19">
        <v>41520</v>
      </c>
      <c r="J182" s="22">
        <f t="shared" si="8"/>
        <v>21</v>
      </c>
      <c r="K182" s="36">
        <v>42534</v>
      </c>
      <c r="L182" s="23">
        <v>0</v>
      </c>
      <c r="M182" s="23">
        <v>0</v>
      </c>
      <c r="N182" s="24">
        <v>3</v>
      </c>
      <c r="O182" s="24">
        <v>0</v>
      </c>
      <c r="P182" s="26">
        <v>0</v>
      </c>
      <c r="Q182" s="26"/>
      <c r="R182" s="26"/>
      <c r="S182" s="18">
        <v>1</v>
      </c>
      <c r="T182" s="18">
        <v>1</v>
      </c>
      <c r="U182" s="37">
        <v>0</v>
      </c>
      <c r="V182" s="37">
        <v>0</v>
      </c>
      <c r="W182" s="37">
        <v>0</v>
      </c>
      <c r="X182" s="37">
        <v>0</v>
      </c>
      <c r="Y182" s="37">
        <v>0</v>
      </c>
      <c r="Z182" s="37">
        <v>0</v>
      </c>
      <c r="AA182" s="37">
        <v>0</v>
      </c>
      <c r="AB182" s="37">
        <v>0</v>
      </c>
      <c r="AC182" s="37">
        <v>0</v>
      </c>
      <c r="AD182" s="37">
        <v>0</v>
      </c>
      <c r="AE182" s="18">
        <v>0</v>
      </c>
    </row>
    <row r="183" spans="1:31" s="18" customFormat="1" ht="18" customHeight="1" x14ac:dyDescent="0.3">
      <c r="A183" s="18">
        <v>1930</v>
      </c>
      <c r="B183" s="18" t="s">
        <v>9</v>
      </c>
      <c r="C183" s="29">
        <v>11073</v>
      </c>
      <c r="D183" s="30">
        <v>41450</v>
      </c>
      <c r="E183" s="29">
        <v>41450</v>
      </c>
      <c r="F183" s="30">
        <v>41450</v>
      </c>
      <c r="G183" s="31">
        <f t="shared" si="6"/>
        <v>0</v>
      </c>
      <c r="H183" s="21">
        <f t="shared" si="7"/>
        <v>83.167693360711837</v>
      </c>
      <c r="I183" s="19">
        <v>41478</v>
      </c>
      <c r="J183" s="22">
        <f t="shared" si="8"/>
        <v>28</v>
      </c>
      <c r="K183" s="36">
        <v>43365</v>
      </c>
      <c r="L183" s="23">
        <v>0</v>
      </c>
      <c r="M183" s="23">
        <v>0</v>
      </c>
      <c r="N183" s="24">
        <v>1</v>
      </c>
      <c r="O183" s="24">
        <v>0</v>
      </c>
      <c r="P183" s="31">
        <v>0</v>
      </c>
      <c r="Q183" s="31"/>
      <c r="R183" s="31"/>
      <c r="S183" s="18">
        <v>1</v>
      </c>
      <c r="T183" s="18">
        <v>1</v>
      </c>
      <c r="U183" s="37">
        <v>0</v>
      </c>
      <c r="V183" s="37">
        <v>0</v>
      </c>
      <c r="W183" s="37">
        <v>0</v>
      </c>
      <c r="X183" s="37">
        <v>0</v>
      </c>
      <c r="Y183" s="37">
        <v>0</v>
      </c>
      <c r="Z183" s="37">
        <v>0</v>
      </c>
      <c r="AA183" s="37">
        <v>0</v>
      </c>
      <c r="AB183" s="37">
        <v>0</v>
      </c>
      <c r="AC183" s="37">
        <v>0</v>
      </c>
      <c r="AD183" s="37">
        <v>0</v>
      </c>
      <c r="AE183" s="18">
        <v>0</v>
      </c>
    </row>
    <row r="184" spans="1:31" s="18" customFormat="1" ht="18" customHeight="1" x14ac:dyDescent="0.3">
      <c r="A184" s="18">
        <v>1943</v>
      </c>
      <c r="B184" s="18" t="s">
        <v>9</v>
      </c>
      <c r="C184" s="29">
        <v>15889</v>
      </c>
      <c r="D184" s="30">
        <v>41538</v>
      </c>
      <c r="E184" s="29">
        <v>41538</v>
      </c>
      <c r="F184" s="30">
        <v>41538</v>
      </c>
      <c r="G184" s="31">
        <f t="shared" si="6"/>
        <v>0</v>
      </c>
      <c r="H184" s="21">
        <f t="shared" si="7"/>
        <v>70.223134839151271</v>
      </c>
      <c r="I184" s="19">
        <v>41551</v>
      </c>
      <c r="J184" s="22">
        <f t="shared" si="8"/>
        <v>13</v>
      </c>
      <c r="K184" s="36"/>
      <c r="L184" s="23">
        <v>0</v>
      </c>
      <c r="M184" s="23">
        <v>0</v>
      </c>
      <c r="N184" s="24">
        <v>1</v>
      </c>
      <c r="O184" s="24">
        <v>0</v>
      </c>
      <c r="P184" s="31">
        <v>0</v>
      </c>
      <c r="Q184" s="31"/>
      <c r="R184" s="31"/>
      <c r="S184" s="18">
        <v>1</v>
      </c>
      <c r="T184" s="18">
        <v>1</v>
      </c>
      <c r="U184" s="37">
        <v>0</v>
      </c>
      <c r="V184" s="37">
        <v>0</v>
      </c>
      <c r="W184" s="37">
        <v>0</v>
      </c>
      <c r="X184" s="37">
        <v>0</v>
      </c>
      <c r="Y184" s="37">
        <v>0</v>
      </c>
      <c r="Z184" s="37">
        <v>0</v>
      </c>
      <c r="AA184" s="37">
        <v>0</v>
      </c>
      <c r="AB184" s="37">
        <v>0</v>
      </c>
      <c r="AC184" s="37">
        <v>0</v>
      </c>
      <c r="AD184" s="37">
        <v>0</v>
      </c>
      <c r="AE184" s="18">
        <v>0</v>
      </c>
    </row>
    <row r="185" spans="1:31" s="18" customFormat="1" ht="18" customHeight="1" x14ac:dyDescent="0.3">
      <c r="A185" s="18">
        <v>1938</v>
      </c>
      <c r="B185" s="18" t="s">
        <v>9</v>
      </c>
      <c r="C185" s="29">
        <v>14082</v>
      </c>
      <c r="D185" s="30">
        <v>41551</v>
      </c>
      <c r="E185" s="29">
        <v>41551</v>
      </c>
      <c r="F185" s="30">
        <v>41551</v>
      </c>
      <c r="G185" s="31">
        <f t="shared" si="6"/>
        <v>0</v>
      </c>
      <c r="H185" s="21">
        <f t="shared" si="7"/>
        <v>75.206023271731695</v>
      </c>
      <c r="I185" s="19">
        <v>41561</v>
      </c>
      <c r="J185" s="22">
        <f t="shared" si="8"/>
        <v>10</v>
      </c>
      <c r="K185" s="36">
        <v>43600</v>
      </c>
      <c r="L185" s="23">
        <v>0</v>
      </c>
      <c r="M185" s="23">
        <v>0</v>
      </c>
      <c r="N185" s="24">
        <v>3</v>
      </c>
      <c r="O185" s="24">
        <v>1</v>
      </c>
      <c r="P185" s="26">
        <v>7</v>
      </c>
      <c r="Q185" s="26"/>
      <c r="R185" s="26"/>
      <c r="S185" s="18">
        <v>1</v>
      </c>
      <c r="T185" s="18">
        <v>1</v>
      </c>
      <c r="U185" s="37">
        <v>0</v>
      </c>
      <c r="V185" s="37">
        <v>0</v>
      </c>
      <c r="W185" s="37">
        <v>0</v>
      </c>
      <c r="X185" s="37">
        <v>0</v>
      </c>
      <c r="Y185" s="37">
        <v>0</v>
      </c>
      <c r="Z185" s="37">
        <v>0</v>
      </c>
      <c r="AA185" s="37">
        <v>0</v>
      </c>
      <c r="AB185" s="37">
        <v>0</v>
      </c>
      <c r="AC185" s="37">
        <v>0</v>
      </c>
      <c r="AD185" s="37">
        <v>0</v>
      </c>
      <c r="AE185" s="18">
        <v>0</v>
      </c>
    </row>
    <row r="186" spans="1:31" s="18" customFormat="1" ht="18" customHeight="1" x14ac:dyDescent="0.3">
      <c r="A186" s="18">
        <v>1936</v>
      </c>
      <c r="B186" s="18" t="s">
        <v>9</v>
      </c>
      <c r="C186" s="29">
        <v>13448</v>
      </c>
      <c r="D186" s="30">
        <v>41607</v>
      </c>
      <c r="E186" s="29">
        <v>41607</v>
      </c>
      <c r="F186" s="30">
        <v>41607</v>
      </c>
      <c r="G186" s="31">
        <f t="shared" si="6"/>
        <v>0</v>
      </c>
      <c r="H186" s="21">
        <f t="shared" si="7"/>
        <v>77.095140314852841</v>
      </c>
      <c r="I186" s="19">
        <v>41617</v>
      </c>
      <c r="J186" s="22">
        <f t="shared" si="8"/>
        <v>10</v>
      </c>
      <c r="K186" s="36"/>
      <c r="L186" s="23">
        <v>0</v>
      </c>
      <c r="M186" s="23">
        <v>0</v>
      </c>
      <c r="N186" s="24">
        <v>3</v>
      </c>
      <c r="O186" s="24">
        <v>1</v>
      </c>
      <c r="P186" s="26">
        <v>15</v>
      </c>
      <c r="Q186" s="26"/>
      <c r="R186" s="26"/>
      <c r="S186" s="18">
        <v>1</v>
      </c>
      <c r="T186" s="18">
        <v>1</v>
      </c>
      <c r="U186" s="37">
        <v>0</v>
      </c>
      <c r="V186" s="37">
        <v>0</v>
      </c>
      <c r="W186" s="37">
        <v>0</v>
      </c>
      <c r="X186" s="37">
        <v>0</v>
      </c>
      <c r="Y186" s="37">
        <v>0</v>
      </c>
      <c r="Z186" s="37">
        <v>0</v>
      </c>
      <c r="AA186" s="37">
        <v>0</v>
      </c>
      <c r="AB186" s="37">
        <v>0</v>
      </c>
      <c r="AC186" s="37">
        <v>0</v>
      </c>
      <c r="AD186" s="37">
        <v>0</v>
      </c>
      <c r="AE186" s="18">
        <v>0</v>
      </c>
    </row>
    <row r="187" spans="1:31" s="18" customFormat="1" ht="18" customHeight="1" x14ac:dyDescent="0.3">
      <c r="A187" s="18">
        <v>1925</v>
      </c>
      <c r="B187" s="18" t="s">
        <v>9</v>
      </c>
      <c r="C187" s="29">
        <v>9412</v>
      </c>
      <c r="D187" s="30">
        <v>41580</v>
      </c>
      <c r="E187" s="29">
        <v>41580</v>
      </c>
      <c r="F187" s="30">
        <v>41580</v>
      </c>
      <c r="G187" s="31">
        <f t="shared" si="6"/>
        <v>0</v>
      </c>
      <c r="H187" s="21">
        <f t="shared" si="7"/>
        <v>88.071184120465432</v>
      </c>
      <c r="I187" s="19">
        <v>41607</v>
      </c>
      <c r="J187" s="22">
        <f t="shared" si="8"/>
        <v>27</v>
      </c>
      <c r="K187" s="36"/>
      <c r="L187" s="23">
        <v>0</v>
      </c>
      <c r="M187" s="23">
        <v>0</v>
      </c>
      <c r="N187" s="24">
        <v>1</v>
      </c>
      <c r="O187" s="24">
        <v>0</v>
      </c>
      <c r="P187" s="31">
        <v>0</v>
      </c>
      <c r="Q187" s="31"/>
      <c r="R187" s="31"/>
      <c r="S187" s="18">
        <v>1</v>
      </c>
      <c r="T187" s="18">
        <v>1</v>
      </c>
      <c r="U187" s="37">
        <v>0</v>
      </c>
      <c r="V187" s="37">
        <v>0</v>
      </c>
      <c r="W187" s="37">
        <v>0</v>
      </c>
      <c r="X187" s="37">
        <v>0</v>
      </c>
      <c r="Y187" s="37">
        <v>1</v>
      </c>
      <c r="Z187" s="37">
        <v>1</v>
      </c>
      <c r="AA187" s="37">
        <v>0</v>
      </c>
      <c r="AB187" s="37">
        <v>0</v>
      </c>
      <c r="AC187" s="37">
        <v>0</v>
      </c>
      <c r="AD187" s="37">
        <v>1</v>
      </c>
      <c r="AE187" s="18">
        <v>0</v>
      </c>
    </row>
    <row r="188" spans="1:31" s="18" customFormat="1" ht="18" customHeight="1" x14ac:dyDescent="0.3">
      <c r="A188" s="18">
        <v>1932</v>
      </c>
      <c r="B188" s="18" t="s">
        <v>9</v>
      </c>
      <c r="C188" s="29">
        <v>12054</v>
      </c>
      <c r="D188" s="30">
        <v>41629</v>
      </c>
      <c r="E188" s="29">
        <v>41629</v>
      </c>
      <c r="F188" s="30">
        <v>41629</v>
      </c>
      <c r="G188" s="31">
        <f t="shared" si="6"/>
        <v>0</v>
      </c>
      <c r="H188" s="21">
        <f t="shared" si="7"/>
        <v>80.971937029431899</v>
      </c>
      <c r="I188" s="19">
        <v>41635</v>
      </c>
      <c r="J188" s="22">
        <f t="shared" si="8"/>
        <v>6</v>
      </c>
      <c r="K188" s="36"/>
      <c r="L188" s="23">
        <v>0</v>
      </c>
      <c r="M188" s="23">
        <v>0</v>
      </c>
      <c r="N188" s="24">
        <v>3</v>
      </c>
      <c r="O188" s="24">
        <v>0</v>
      </c>
      <c r="P188" s="26">
        <v>0</v>
      </c>
      <c r="Q188" s="26"/>
      <c r="R188" s="26"/>
      <c r="S188" s="18">
        <v>1</v>
      </c>
      <c r="T188" s="18">
        <v>1</v>
      </c>
      <c r="U188" s="37">
        <v>0</v>
      </c>
      <c r="V188" s="37">
        <v>0</v>
      </c>
      <c r="W188" s="37">
        <v>0</v>
      </c>
      <c r="X188" s="37">
        <v>0</v>
      </c>
      <c r="Y188" s="37">
        <v>0</v>
      </c>
      <c r="Z188" s="37">
        <v>0</v>
      </c>
      <c r="AA188" s="37">
        <v>0</v>
      </c>
      <c r="AB188" s="37">
        <v>0</v>
      </c>
      <c r="AC188" s="37">
        <v>0</v>
      </c>
      <c r="AD188" s="37">
        <v>0</v>
      </c>
      <c r="AE188" s="18">
        <v>0</v>
      </c>
    </row>
    <row r="189" spans="1:31" s="18" customFormat="1" ht="18" customHeight="1" x14ac:dyDescent="0.3">
      <c r="A189" s="18">
        <v>1930</v>
      </c>
      <c r="B189" s="18" t="s">
        <v>8</v>
      </c>
      <c r="C189" s="29">
        <v>11190</v>
      </c>
      <c r="D189" s="30">
        <v>41625</v>
      </c>
      <c r="E189" s="29">
        <v>41624</v>
      </c>
      <c r="F189" s="30">
        <v>41625</v>
      </c>
      <c r="G189" s="31">
        <f t="shared" si="6"/>
        <v>1</v>
      </c>
      <c r="H189" s="21">
        <f t="shared" si="7"/>
        <v>83.323750855578368</v>
      </c>
      <c r="I189" s="19">
        <v>41659</v>
      </c>
      <c r="J189" s="22">
        <f t="shared" si="8"/>
        <v>34</v>
      </c>
      <c r="K189" s="36">
        <v>41831</v>
      </c>
      <c r="L189" s="23">
        <v>0</v>
      </c>
      <c r="M189" s="23">
        <v>1</v>
      </c>
      <c r="N189" s="24">
        <v>2</v>
      </c>
      <c r="O189" s="24">
        <v>0</v>
      </c>
      <c r="P189" s="31">
        <v>0</v>
      </c>
      <c r="Q189" s="31"/>
      <c r="R189" s="31"/>
      <c r="S189" s="18">
        <v>1</v>
      </c>
      <c r="T189" s="18">
        <v>1</v>
      </c>
      <c r="U189" s="37">
        <v>0</v>
      </c>
      <c r="V189" s="37">
        <v>0</v>
      </c>
      <c r="W189" s="37">
        <v>0</v>
      </c>
      <c r="X189" s="37">
        <v>0</v>
      </c>
      <c r="Y189" s="37">
        <v>0</v>
      </c>
      <c r="Z189" s="37">
        <v>0</v>
      </c>
      <c r="AA189" s="37">
        <v>0</v>
      </c>
      <c r="AB189" s="37">
        <v>1</v>
      </c>
      <c r="AC189" s="37">
        <v>0</v>
      </c>
      <c r="AD189" s="37">
        <v>0</v>
      </c>
      <c r="AE189" s="18">
        <v>0</v>
      </c>
    </row>
    <row r="190" spans="1:31" s="18" customFormat="1" ht="18" customHeight="1" x14ac:dyDescent="0.3">
      <c r="A190" s="18">
        <v>1922</v>
      </c>
      <c r="B190" s="18" t="s">
        <v>9</v>
      </c>
      <c r="C190" s="29">
        <v>8181</v>
      </c>
      <c r="D190" s="30">
        <v>41597</v>
      </c>
      <c r="E190" s="29">
        <v>41593</v>
      </c>
      <c r="F190" s="30">
        <v>41597</v>
      </c>
      <c r="G190" s="31">
        <f t="shared" si="6"/>
        <v>4</v>
      </c>
      <c r="H190" s="21">
        <f t="shared" si="7"/>
        <v>91.477070499657771</v>
      </c>
      <c r="I190" s="19">
        <v>41597</v>
      </c>
      <c r="J190" s="22">
        <f t="shared" si="8"/>
        <v>0</v>
      </c>
      <c r="K190" s="36"/>
      <c r="L190" s="23">
        <v>0</v>
      </c>
      <c r="M190" s="23">
        <v>0</v>
      </c>
      <c r="N190" s="24">
        <v>3</v>
      </c>
      <c r="O190" s="24">
        <v>1</v>
      </c>
      <c r="P190" s="31">
        <v>20</v>
      </c>
      <c r="Q190" s="31"/>
      <c r="R190" s="31"/>
      <c r="S190" s="18">
        <v>2</v>
      </c>
      <c r="T190" s="18">
        <v>2</v>
      </c>
      <c r="U190" s="37">
        <v>0</v>
      </c>
      <c r="V190" s="37">
        <v>0</v>
      </c>
      <c r="W190" s="37">
        <v>0</v>
      </c>
      <c r="X190" s="37">
        <v>0</v>
      </c>
      <c r="Y190" s="37">
        <v>0</v>
      </c>
      <c r="Z190" s="37">
        <v>0</v>
      </c>
      <c r="AA190" s="37">
        <v>0</v>
      </c>
      <c r="AB190" s="37">
        <v>0</v>
      </c>
      <c r="AC190" s="37">
        <v>0</v>
      </c>
      <c r="AD190" s="37">
        <v>0</v>
      </c>
      <c r="AE190" s="18">
        <v>0</v>
      </c>
    </row>
    <row r="191" spans="1:31" s="18" customFormat="1" ht="18" customHeight="1" x14ac:dyDescent="0.3">
      <c r="A191" s="18">
        <v>1926</v>
      </c>
      <c r="B191" s="18" t="s">
        <v>8</v>
      </c>
      <c r="C191" s="29">
        <v>9556</v>
      </c>
      <c r="D191" s="30">
        <v>41288</v>
      </c>
      <c r="E191" s="29">
        <v>41275</v>
      </c>
      <c r="F191" s="30">
        <v>41282</v>
      </c>
      <c r="G191" s="31">
        <f t="shared" si="6"/>
        <v>7</v>
      </c>
      <c r="H191" s="21">
        <f t="shared" si="7"/>
        <v>86.841889117043124</v>
      </c>
      <c r="I191" s="19">
        <v>41331</v>
      </c>
      <c r="J191" s="22">
        <f t="shared" si="8"/>
        <v>49</v>
      </c>
      <c r="K191" s="36">
        <v>41940</v>
      </c>
      <c r="L191" s="23">
        <v>0</v>
      </c>
      <c r="M191" s="23">
        <v>0</v>
      </c>
      <c r="N191" s="24">
        <v>1</v>
      </c>
      <c r="O191" s="24">
        <v>0</v>
      </c>
      <c r="P191" s="31">
        <v>0</v>
      </c>
      <c r="Q191" s="31"/>
      <c r="R191" s="31"/>
      <c r="S191" s="18">
        <v>1</v>
      </c>
      <c r="T191" s="18">
        <v>1</v>
      </c>
      <c r="U191" s="37">
        <v>0</v>
      </c>
      <c r="V191" s="37">
        <v>1</v>
      </c>
      <c r="W191" s="37">
        <v>0</v>
      </c>
      <c r="X191" s="37">
        <v>0</v>
      </c>
      <c r="Y191" s="37">
        <v>0</v>
      </c>
      <c r="Z191" s="37">
        <v>0</v>
      </c>
      <c r="AA191" s="37">
        <v>0</v>
      </c>
      <c r="AB191" s="37">
        <v>1</v>
      </c>
      <c r="AC191" s="37">
        <v>1</v>
      </c>
      <c r="AD191" s="37">
        <v>0</v>
      </c>
      <c r="AE191" s="18">
        <v>0</v>
      </c>
    </row>
    <row r="192" spans="1:31" s="18" customFormat="1" ht="18" customHeight="1" x14ac:dyDescent="0.3">
      <c r="A192" s="18">
        <v>1923</v>
      </c>
      <c r="B192" s="18" t="s">
        <v>9</v>
      </c>
      <c r="C192" s="29">
        <v>8420</v>
      </c>
      <c r="D192" s="30">
        <v>41282</v>
      </c>
      <c r="E192" s="29">
        <v>41282</v>
      </c>
      <c r="F192" s="30">
        <v>41282</v>
      </c>
      <c r="G192" s="31">
        <f t="shared" si="6"/>
        <v>0</v>
      </c>
      <c r="H192" s="21">
        <f t="shared" si="7"/>
        <v>89.971252566735117</v>
      </c>
      <c r="I192" s="19">
        <v>41305</v>
      </c>
      <c r="J192" s="22">
        <f t="shared" si="8"/>
        <v>23</v>
      </c>
      <c r="K192" s="36">
        <v>42309</v>
      </c>
      <c r="L192" s="23">
        <v>0</v>
      </c>
      <c r="M192" s="23">
        <v>0</v>
      </c>
      <c r="N192" s="24">
        <v>1</v>
      </c>
      <c r="O192" s="24">
        <v>1</v>
      </c>
      <c r="P192" s="31">
        <v>10</v>
      </c>
      <c r="Q192" s="31"/>
      <c r="R192" s="31"/>
      <c r="S192" s="18">
        <v>2</v>
      </c>
      <c r="T192" s="18">
        <v>2</v>
      </c>
      <c r="U192" s="37">
        <v>0</v>
      </c>
      <c r="V192" s="37">
        <v>0</v>
      </c>
      <c r="W192" s="37">
        <v>0</v>
      </c>
      <c r="X192" s="37">
        <v>0</v>
      </c>
      <c r="Y192" s="37">
        <v>0</v>
      </c>
      <c r="Z192" s="37">
        <v>0</v>
      </c>
      <c r="AA192" s="37">
        <v>0</v>
      </c>
      <c r="AB192" s="37">
        <v>0</v>
      </c>
      <c r="AC192" s="37">
        <v>0</v>
      </c>
      <c r="AD192" s="37">
        <v>0</v>
      </c>
      <c r="AE192" s="18">
        <v>0</v>
      </c>
    </row>
    <row r="193" spans="1:32" s="18" customFormat="1" ht="18" customHeight="1" x14ac:dyDescent="0.3">
      <c r="A193" s="18">
        <v>1932</v>
      </c>
      <c r="B193" s="18" t="s">
        <v>9</v>
      </c>
      <c r="C193" s="29">
        <v>11727</v>
      </c>
      <c r="D193" s="30">
        <v>41287</v>
      </c>
      <c r="E193" s="29">
        <v>41287</v>
      </c>
      <c r="F193" s="30">
        <v>41287</v>
      </c>
      <c r="G193" s="31">
        <f t="shared" si="6"/>
        <v>0</v>
      </c>
      <c r="H193" s="21">
        <f t="shared" si="7"/>
        <v>80.930869267624914</v>
      </c>
      <c r="I193" s="19">
        <v>41310</v>
      </c>
      <c r="J193" s="22">
        <f t="shared" si="8"/>
        <v>23</v>
      </c>
      <c r="K193" s="36"/>
      <c r="L193" s="23">
        <v>0</v>
      </c>
      <c r="M193" s="23">
        <v>0</v>
      </c>
      <c r="N193" s="24">
        <v>1</v>
      </c>
      <c r="O193" s="24">
        <v>0</v>
      </c>
      <c r="P193" s="31">
        <v>0</v>
      </c>
      <c r="Q193" s="31"/>
      <c r="R193" s="31"/>
      <c r="S193" s="18">
        <v>2</v>
      </c>
      <c r="T193" s="18">
        <v>2</v>
      </c>
      <c r="U193" s="37">
        <v>0</v>
      </c>
      <c r="V193" s="37">
        <v>0</v>
      </c>
      <c r="W193" s="37">
        <v>0</v>
      </c>
      <c r="X193" s="37">
        <v>0</v>
      </c>
      <c r="Y193" s="37">
        <v>0</v>
      </c>
      <c r="Z193" s="37">
        <v>0</v>
      </c>
      <c r="AA193" s="37">
        <v>0</v>
      </c>
      <c r="AB193" s="37">
        <v>0</v>
      </c>
      <c r="AC193" s="37">
        <v>0</v>
      </c>
      <c r="AD193" s="37">
        <v>0</v>
      </c>
      <c r="AE193" s="18">
        <v>0</v>
      </c>
    </row>
    <row r="194" spans="1:32" s="18" customFormat="1" ht="18" customHeight="1" x14ac:dyDescent="0.3">
      <c r="A194" s="18">
        <v>1927</v>
      </c>
      <c r="B194" s="18" t="s">
        <v>8</v>
      </c>
      <c r="C194" s="29">
        <v>9987</v>
      </c>
      <c r="D194" s="30">
        <v>41288</v>
      </c>
      <c r="E194" s="29">
        <v>41288</v>
      </c>
      <c r="F194" s="30">
        <v>41288</v>
      </c>
      <c r="G194" s="31">
        <f t="shared" ref="G194:G257" si="9">_xlfn.DAYS(F194,E194)</f>
        <v>0</v>
      </c>
      <c r="H194" s="21">
        <f t="shared" ref="H194:H257" si="10">(E194-C194)/365.25</f>
        <v>85.6974674880219</v>
      </c>
      <c r="I194" s="19">
        <v>41303</v>
      </c>
      <c r="J194" s="22">
        <f t="shared" si="8"/>
        <v>15</v>
      </c>
      <c r="K194" s="36"/>
      <c r="L194" s="23">
        <v>0</v>
      </c>
      <c r="M194" s="23">
        <v>0</v>
      </c>
      <c r="N194" s="24">
        <v>2</v>
      </c>
      <c r="O194" s="24">
        <v>0</v>
      </c>
      <c r="P194" s="31">
        <v>0</v>
      </c>
      <c r="Q194" s="31"/>
      <c r="R194" s="31"/>
      <c r="S194" s="18">
        <v>2</v>
      </c>
      <c r="T194" s="18">
        <v>2</v>
      </c>
      <c r="U194" s="37">
        <v>0</v>
      </c>
      <c r="V194" s="37">
        <v>0</v>
      </c>
      <c r="W194" s="37">
        <v>0</v>
      </c>
      <c r="X194" s="37">
        <v>0</v>
      </c>
      <c r="Y194" s="37">
        <v>1</v>
      </c>
      <c r="Z194" s="37">
        <v>0</v>
      </c>
      <c r="AA194" s="37">
        <v>0</v>
      </c>
      <c r="AB194" s="37">
        <v>0</v>
      </c>
      <c r="AC194" s="37">
        <v>0</v>
      </c>
      <c r="AD194" s="37">
        <v>0</v>
      </c>
      <c r="AE194" s="18">
        <v>0</v>
      </c>
    </row>
    <row r="195" spans="1:32" s="18" customFormat="1" ht="18" customHeight="1" x14ac:dyDescent="0.3">
      <c r="A195" s="18">
        <v>1932</v>
      </c>
      <c r="B195" s="18" t="s">
        <v>9</v>
      </c>
      <c r="C195" s="29">
        <v>11712</v>
      </c>
      <c r="D195" s="30">
        <v>41305</v>
      </c>
      <c r="E195" s="29">
        <v>41305</v>
      </c>
      <c r="F195" s="30">
        <v>41305</v>
      </c>
      <c r="G195" s="31">
        <f t="shared" si="9"/>
        <v>0</v>
      </c>
      <c r="H195" s="21">
        <f t="shared" si="10"/>
        <v>81.021218343600268</v>
      </c>
      <c r="I195" s="19">
        <v>41333</v>
      </c>
      <c r="J195" s="22">
        <f t="shared" si="8"/>
        <v>28</v>
      </c>
      <c r="K195" s="36">
        <v>42580</v>
      </c>
      <c r="L195" s="23">
        <v>0</v>
      </c>
      <c r="M195" s="23">
        <v>0</v>
      </c>
      <c r="N195" s="24">
        <v>1</v>
      </c>
      <c r="O195" s="24">
        <v>0</v>
      </c>
      <c r="P195" s="31">
        <v>0</v>
      </c>
      <c r="Q195" s="31"/>
      <c r="R195" s="31"/>
      <c r="S195" s="18">
        <v>1</v>
      </c>
      <c r="T195" s="18">
        <v>1</v>
      </c>
      <c r="U195" s="37">
        <v>0</v>
      </c>
      <c r="V195" s="37">
        <v>0</v>
      </c>
      <c r="W195" s="37">
        <v>0</v>
      </c>
      <c r="X195" s="37">
        <v>0</v>
      </c>
      <c r="Y195" s="37">
        <v>0</v>
      </c>
      <c r="Z195" s="37">
        <v>0</v>
      </c>
      <c r="AA195" s="37">
        <v>0</v>
      </c>
      <c r="AB195" s="37">
        <v>0</v>
      </c>
      <c r="AC195" s="37">
        <v>0</v>
      </c>
      <c r="AD195" s="37">
        <v>0</v>
      </c>
      <c r="AE195" s="18">
        <v>0</v>
      </c>
    </row>
    <row r="196" spans="1:32" s="18" customFormat="1" ht="18" customHeight="1" x14ac:dyDescent="0.3">
      <c r="A196" s="18">
        <v>1946</v>
      </c>
      <c r="B196" s="18" t="s">
        <v>9</v>
      </c>
      <c r="C196" s="29">
        <v>16818</v>
      </c>
      <c r="D196" s="30">
        <v>41314</v>
      </c>
      <c r="E196" s="29">
        <v>41314</v>
      </c>
      <c r="F196" s="30">
        <v>41314</v>
      </c>
      <c r="G196" s="31">
        <f t="shared" si="9"/>
        <v>0</v>
      </c>
      <c r="H196" s="21">
        <f t="shared" si="10"/>
        <v>67.066392881587959</v>
      </c>
      <c r="I196" s="19">
        <v>41386</v>
      </c>
      <c r="J196" s="22">
        <f t="shared" si="8"/>
        <v>72</v>
      </c>
      <c r="K196" s="36">
        <v>41534</v>
      </c>
      <c r="L196" s="23">
        <v>0</v>
      </c>
      <c r="M196" s="23">
        <v>1</v>
      </c>
      <c r="N196" s="24">
        <v>3</v>
      </c>
      <c r="O196" s="24">
        <v>0</v>
      </c>
      <c r="P196" s="26">
        <v>0</v>
      </c>
      <c r="Q196" s="26"/>
      <c r="R196" s="26"/>
      <c r="S196" s="18">
        <v>1</v>
      </c>
      <c r="T196" s="18">
        <v>1</v>
      </c>
      <c r="U196" s="37">
        <v>0</v>
      </c>
      <c r="V196" s="37">
        <v>0</v>
      </c>
      <c r="W196" s="37">
        <v>0</v>
      </c>
      <c r="X196" s="37">
        <v>0</v>
      </c>
      <c r="Y196" s="37">
        <v>0</v>
      </c>
      <c r="Z196" s="37">
        <v>1</v>
      </c>
      <c r="AA196" s="37">
        <v>0</v>
      </c>
      <c r="AB196" s="37">
        <v>1</v>
      </c>
      <c r="AC196" s="37">
        <v>1</v>
      </c>
      <c r="AD196" s="37">
        <v>1</v>
      </c>
      <c r="AE196" s="18">
        <v>0</v>
      </c>
    </row>
    <row r="197" spans="1:32" s="18" customFormat="1" ht="18" customHeight="1" x14ac:dyDescent="0.3">
      <c r="A197" s="18">
        <v>1927</v>
      </c>
      <c r="B197" s="18" t="s">
        <v>9</v>
      </c>
      <c r="C197" s="29">
        <v>10153</v>
      </c>
      <c r="D197" s="30">
        <v>41313</v>
      </c>
      <c r="E197" s="29">
        <v>41312</v>
      </c>
      <c r="F197" s="30">
        <v>41313</v>
      </c>
      <c r="G197" s="31">
        <f t="shared" si="9"/>
        <v>1</v>
      </c>
      <c r="H197" s="21">
        <f t="shared" si="10"/>
        <v>85.308692676249137</v>
      </c>
      <c r="I197" s="19">
        <v>41328</v>
      </c>
      <c r="J197" s="22">
        <f t="shared" si="8"/>
        <v>15</v>
      </c>
      <c r="K197" s="36">
        <v>42825</v>
      </c>
      <c r="L197" s="23">
        <v>0</v>
      </c>
      <c r="M197" s="23">
        <v>0</v>
      </c>
      <c r="N197" s="24">
        <v>3</v>
      </c>
      <c r="O197" s="24"/>
      <c r="P197" s="26"/>
      <c r="Q197" s="26"/>
      <c r="R197" s="26"/>
      <c r="S197" s="18">
        <v>1</v>
      </c>
      <c r="T197" s="18">
        <v>1</v>
      </c>
      <c r="U197" s="37">
        <v>0</v>
      </c>
      <c r="V197" s="37">
        <v>1</v>
      </c>
      <c r="W197" s="37">
        <v>0</v>
      </c>
      <c r="X197" s="37">
        <v>0</v>
      </c>
      <c r="Y197" s="37">
        <v>0</v>
      </c>
      <c r="Z197" s="37">
        <v>0</v>
      </c>
      <c r="AA197" s="37">
        <v>0</v>
      </c>
      <c r="AB197" s="37">
        <v>0</v>
      </c>
      <c r="AC197" s="37">
        <v>0</v>
      </c>
      <c r="AD197" s="37">
        <v>0</v>
      </c>
      <c r="AE197" s="18">
        <v>0</v>
      </c>
    </row>
    <row r="198" spans="1:32" s="18" customFormat="1" ht="18" customHeight="1" x14ac:dyDescent="0.3">
      <c r="A198" s="18">
        <v>1921</v>
      </c>
      <c r="B198" s="18" t="s">
        <v>9</v>
      </c>
      <c r="C198" s="29">
        <v>8004</v>
      </c>
      <c r="D198" s="30">
        <v>41347</v>
      </c>
      <c r="E198" s="29">
        <v>41347</v>
      </c>
      <c r="F198" s="30">
        <v>41347</v>
      </c>
      <c r="G198" s="31">
        <f t="shared" si="9"/>
        <v>0</v>
      </c>
      <c r="H198" s="21">
        <f t="shared" si="10"/>
        <v>91.288158795345652</v>
      </c>
      <c r="I198" s="19">
        <v>41348</v>
      </c>
      <c r="J198" s="22">
        <f t="shared" si="8"/>
        <v>1</v>
      </c>
      <c r="K198" s="36">
        <v>41348</v>
      </c>
      <c r="L198" s="23">
        <v>1</v>
      </c>
      <c r="M198" s="23">
        <v>1</v>
      </c>
      <c r="N198" s="24">
        <v>3</v>
      </c>
      <c r="O198" s="24"/>
      <c r="P198" s="26"/>
      <c r="Q198" s="26"/>
      <c r="R198" s="26"/>
      <c r="S198" s="18">
        <v>1</v>
      </c>
      <c r="T198" s="18">
        <v>0</v>
      </c>
      <c r="U198" s="37">
        <v>0</v>
      </c>
      <c r="V198" s="37">
        <v>0</v>
      </c>
      <c r="W198" s="37">
        <v>0</v>
      </c>
      <c r="X198" s="37">
        <v>0</v>
      </c>
      <c r="Y198" s="37">
        <v>0</v>
      </c>
      <c r="Z198" s="37">
        <v>0</v>
      </c>
      <c r="AA198" s="37">
        <v>0</v>
      </c>
      <c r="AB198" s="37">
        <v>0</v>
      </c>
      <c r="AC198" s="37">
        <v>1</v>
      </c>
      <c r="AD198" s="37">
        <v>0</v>
      </c>
      <c r="AE198" s="18">
        <v>0</v>
      </c>
    </row>
    <row r="199" spans="1:32" s="18" customFormat="1" ht="18" customHeight="1" x14ac:dyDescent="0.3">
      <c r="A199" s="18">
        <v>1922</v>
      </c>
      <c r="B199" s="18" t="s">
        <v>9</v>
      </c>
      <c r="C199" s="29">
        <v>8399</v>
      </c>
      <c r="D199" s="30">
        <v>41373</v>
      </c>
      <c r="E199" s="29">
        <v>41373</v>
      </c>
      <c r="F199" s="30">
        <v>41373</v>
      </c>
      <c r="G199" s="31">
        <f t="shared" si="9"/>
        <v>0</v>
      </c>
      <c r="H199" s="21">
        <f t="shared" si="10"/>
        <v>90.277891854893909</v>
      </c>
      <c r="I199" s="19">
        <v>41381</v>
      </c>
      <c r="J199" s="22">
        <f t="shared" si="8"/>
        <v>8</v>
      </c>
      <c r="K199" s="36">
        <v>41381</v>
      </c>
      <c r="L199" s="23">
        <v>1</v>
      </c>
      <c r="M199" s="23">
        <v>1</v>
      </c>
      <c r="N199" s="24">
        <v>3</v>
      </c>
      <c r="O199" s="24"/>
      <c r="P199" s="26"/>
      <c r="Q199" s="26"/>
      <c r="R199" s="26"/>
      <c r="S199" s="18">
        <v>1</v>
      </c>
      <c r="T199" s="18">
        <v>0</v>
      </c>
      <c r="U199" s="37">
        <v>0</v>
      </c>
      <c r="V199" s="37">
        <v>0</v>
      </c>
      <c r="W199" s="37">
        <v>0</v>
      </c>
      <c r="X199" s="37">
        <v>0</v>
      </c>
      <c r="Y199" s="37">
        <v>0</v>
      </c>
      <c r="Z199" s="37">
        <v>0</v>
      </c>
      <c r="AA199" s="37">
        <v>0</v>
      </c>
      <c r="AB199" s="37">
        <v>0</v>
      </c>
      <c r="AC199" s="37">
        <v>0</v>
      </c>
      <c r="AD199" s="37">
        <v>0</v>
      </c>
      <c r="AE199" s="18">
        <v>0</v>
      </c>
    </row>
    <row r="200" spans="1:32" s="18" customFormat="1" ht="18" customHeight="1" x14ac:dyDescent="0.3">
      <c r="A200" s="18">
        <v>1928</v>
      </c>
      <c r="B200" s="18" t="s">
        <v>9</v>
      </c>
      <c r="C200" s="29">
        <v>10258</v>
      </c>
      <c r="D200" s="30">
        <v>41397</v>
      </c>
      <c r="E200" s="29">
        <v>41397</v>
      </c>
      <c r="F200" s="30">
        <v>41397</v>
      </c>
      <c r="G200" s="31">
        <f t="shared" si="9"/>
        <v>0</v>
      </c>
      <c r="H200" s="21">
        <f t="shared" si="10"/>
        <v>85.2539356605065</v>
      </c>
      <c r="I200" s="19">
        <v>41418</v>
      </c>
      <c r="J200" s="22">
        <f t="shared" si="8"/>
        <v>21</v>
      </c>
      <c r="K200" s="36"/>
      <c r="L200" s="23">
        <v>0</v>
      </c>
      <c r="M200" s="23">
        <v>0</v>
      </c>
      <c r="N200" s="24">
        <v>3</v>
      </c>
      <c r="O200" s="24">
        <v>0</v>
      </c>
      <c r="P200" s="26">
        <v>0</v>
      </c>
      <c r="Q200" s="26"/>
      <c r="R200" s="26"/>
      <c r="S200" s="18">
        <v>1</v>
      </c>
      <c r="T200" s="18">
        <v>1</v>
      </c>
      <c r="U200" s="37">
        <v>0</v>
      </c>
      <c r="V200" s="37">
        <v>0</v>
      </c>
      <c r="W200" s="37">
        <v>0</v>
      </c>
      <c r="X200" s="37">
        <v>0</v>
      </c>
      <c r="Y200" s="37">
        <v>0</v>
      </c>
      <c r="Z200" s="37">
        <v>0</v>
      </c>
      <c r="AA200" s="37">
        <v>0</v>
      </c>
      <c r="AB200" s="37">
        <v>0</v>
      </c>
      <c r="AC200" s="37">
        <v>1</v>
      </c>
      <c r="AD200" s="37">
        <v>0</v>
      </c>
      <c r="AE200" s="18">
        <v>1</v>
      </c>
      <c r="AF200" s="18" t="s">
        <v>10</v>
      </c>
    </row>
    <row r="201" spans="1:32" s="18" customFormat="1" ht="18" customHeight="1" x14ac:dyDescent="0.3">
      <c r="A201" s="18">
        <v>1930</v>
      </c>
      <c r="B201" s="18" t="s">
        <v>9</v>
      </c>
      <c r="C201" s="29">
        <v>11201</v>
      </c>
      <c r="D201" s="30">
        <v>41421</v>
      </c>
      <c r="E201" s="29">
        <v>41421</v>
      </c>
      <c r="F201" s="30">
        <v>41421</v>
      </c>
      <c r="G201" s="31">
        <f t="shared" si="9"/>
        <v>0</v>
      </c>
      <c r="H201" s="21">
        <f t="shared" si="10"/>
        <v>82.737850787132103</v>
      </c>
      <c r="I201" s="19">
        <v>41435</v>
      </c>
      <c r="J201" s="22">
        <f t="shared" si="8"/>
        <v>14</v>
      </c>
      <c r="K201" s="36"/>
      <c r="L201" s="23">
        <v>0</v>
      </c>
      <c r="M201" s="23">
        <v>0</v>
      </c>
      <c r="N201" s="24">
        <v>3</v>
      </c>
      <c r="O201" s="24">
        <v>0</v>
      </c>
      <c r="P201" s="26">
        <v>0</v>
      </c>
      <c r="Q201" s="26"/>
      <c r="R201" s="26"/>
      <c r="S201" s="18">
        <v>1</v>
      </c>
      <c r="T201" s="18">
        <v>1</v>
      </c>
      <c r="U201" s="37">
        <v>0</v>
      </c>
      <c r="V201" s="37">
        <v>0</v>
      </c>
      <c r="W201" s="37">
        <v>0</v>
      </c>
      <c r="X201" s="37">
        <v>0</v>
      </c>
      <c r="Y201" s="37">
        <v>0</v>
      </c>
      <c r="Z201" s="37">
        <v>0</v>
      </c>
      <c r="AA201" s="37">
        <v>0</v>
      </c>
      <c r="AB201" s="37">
        <v>0</v>
      </c>
      <c r="AC201" s="37">
        <v>0</v>
      </c>
      <c r="AD201" s="37">
        <v>0</v>
      </c>
      <c r="AE201" s="18">
        <v>0</v>
      </c>
    </row>
    <row r="202" spans="1:32" s="18" customFormat="1" ht="18" customHeight="1" x14ac:dyDescent="0.3">
      <c r="A202" s="18">
        <v>1933</v>
      </c>
      <c r="B202" s="18" t="s">
        <v>9</v>
      </c>
      <c r="C202" s="29">
        <v>12219</v>
      </c>
      <c r="D202" s="30">
        <v>41446</v>
      </c>
      <c r="E202" s="29">
        <v>41446</v>
      </c>
      <c r="F202" s="30">
        <v>41446</v>
      </c>
      <c r="G202" s="31">
        <f t="shared" si="9"/>
        <v>0</v>
      </c>
      <c r="H202" s="21">
        <f t="shared" si="10"/>
        <v>80.019164955509922</v>
      </c>
      <c r="I202" s="19">
        <v>41449</v>
      </c>
      <c r="J202" s="22">
        <f t="shared" si="8"/>
        <v>3</v>
      </c>
      <c r="K202" s="36"/>
      <c r="L202" s="23">
        <v>0</v>
      </c>
      <c r="M202" s="23">
        <v>0</v>
      </c>
      <c r="N202" s="24">
        <v>3</v>
      </c>
      <c r="O202" s="24">
        <v>0</v>
      </c>
      <c r="P202" s="26">
        <v>0</v>
      </c>
      <c r="Q202" s="26"/>
      <c r="R202" s="26"/>
      <c r="S202" s="18">
        <v>1</v>
      </c>
      <c r="T202" s="18">
        <v>1</v>
      </c>
      <c r="U202" s="37">
        <v>0</v>
      </c>
      <c r="V202" s="37">
        <v>0</v>
      </c>
      <c r="W202" s="37">
        <v>0</v>
      </c>
      <c r="X202" s="37">
        <v>0</v>
      </c>
      <c r="Y202" s="37">
        <v>0</v>
      </c>
      <c r="Z202" s="37">
        <v>0</v>
      </c>
      <c r="AA202" s="37">
        <v>0</v>
      </c>
      <c r="AB202" s="37">
        <v>0</v>
      </c>
      <c r="AC202" s="37">
        <v>0</v>
      </c>
      <c r="AD202" s="37">
        <v>0</v>
      </c>
      <c r="AE202" s="18">
        <v>0</v>
      </c>
    </row>
    <row r="203" spans="1:32" s="18" customFormat="1" ht="18" customHeight="1" x14ac:dyDescent="0.3">
      <c r="A203" s="18">
        <v>1939</v>
      </c>
      <c r="B203" s="18" t="s">
        <v>9</v>
      </c>
      <c r="C203" s="29">
        <v>14385</v>
      </c>
      <c r="D203" s="30">
        <v>41453</v>
      </c>
      <c r="E203" s="29">
        <v>41453</v>
      </c>
      <c r="F203" s="30">
        <v>41453</v>
      </c>
      <c r="G203" s="31">
        <f t="shared" si="9"/>
        <v>0</v>
      </c>
      <c r="H203" s="21">
        <f t="shared" si="10"/>
        <v>74.108145106091712</v>
      </c>
      <c r="I203" s="19">
        <v>41471</v>
      </c>
      <c r="J203" s="22">
        <f t="shared" ref="J203:J266" si="11">_xlfn.DAYS(I203:I207,F203:F207)</f>
        <v>18</v>
      </c>
      <c r="K203" s="36"/>
      <c r="L203" s="23">
        <v>0</v>
      </c>
      <c r="M203" s="23">
        <v>0</v>
      </c>
      <c r="N203" s="24">
        <v>1</v>
      </c>
      <c r="O203" s="24">
        <v>1</v>
      </c>
      <c r="P203" s="31">
        <v>5</v>
      </c>
      <c r="Q203" s="31"/>
      <c r="R203" s="31"/>
      <c r="S203" s="18">
        <v>1</v>
      </c>
      <c r="T203" s="18">
        <v>1</v>
      </c>
      <c r="U203" s="37">
        <v>0</v>
      </c>
      <c r="V203" s="37">
        <v>0</v>
      </c>
      <c r="W203" s="37">
        <v>0</v>
      </c>
      <c r="X203" s="37">
        <v>0</v>
      </c>
      <c r="Y203" s="37">
        <v>0</v>
      </c>
      <c r="Z203" s="37">
        <v>0</v>
      </c>
      <c r="AA203" s="37">
        <v>0</v>
      </c>
      <c r="AB203" s="37">
        <v>0</v>
      </c>
      <c r="AC203" s="37">
        <v>0</v>
      </c>
      <c r="AD203" s="37">
        <v>0</v>
      </c>
      <c r="AE203" s="18">
        <v>0</v>
      </c>
    </row>
    <row r="204" spans="1:32" s="18" customFormat="1" ht="18" customHeight="1" x14ac:dyDescent="0.3">
      <c r="A204" s="18">
        <v>1925</v>
      </c>
      <c r="B204" s="18" t="s">
        <v>9</v>
      </c>
      <c r="C204" s="29">
        <v>9205</v>
      </c>
      <c r="D204" s="30">
        <v>41451</v>
      </c>
      <c r="E204" s="29">
        <v>41451</v>
      </c>
      <c r="F204" s="30">
        <v>41451</v>
      </c>
      <c r="G204" s="31">
        <f t="shared" si="9"/>
        <v>0</v>
      </c>
      <c r="H204" s="21">
        <f t="shared" si="10"/>
        <v>88.284736481861742</v>
      </c>
      <c r="I204" s="19">
        <v>41451</v>
      </c>
      <c r="J204" s="22">
        <f t="shared" si="11"/>
        <v>0</v>
      </c>
      <c r="K204" s="36"/>
      <c r="L204" s="23">
        <v>0</v>
      </c>
      <c r="M204" s="23">
        <v>0</v>
      </c>
      <c r="N204" s="24">
        <v>3</v>
      </c>
      <c r="O204" s="24">
        <v>1</v>
      </c>
      <c r="P204" s="26">
        <v>12</v>
      </c>
      <c r="Q204" s="26"/>
      <c r="R204" s="26"/>
      <c r="S204" s="18">
        <v>1</v>
      </c>
      <c r="T204" s="18">
        <v>1</v>
      </c>
      <c r="U204" s="37">
        <v>0</v>
      </c>
      <c r="V204" s="37">
        <v>0</v>
      </c>
      <c r="W204" s="37">
        <v>0</v>
      </c>
      <c r="X204" s="37">
        <v>0</v>
      </c>
      <c r="Y204" s="37">
        <v>0</v>
      </c>
      <c r="Z204" s="37">
        <v>0</v>
      </c>
      <c r="AA204" s="37">
        <v>0</v>
      </c>
      <c r="AB204" s="37">
        <v>0</v>
      </c>
      <c r="AC204" s="37">
        <v>0</v>
      </c>
      <c r="AD204" s="37">
        <v>0</v>
      </c>
      <c r="AE204" s="18">
        <v>0</v>
      </c>
    </row>
    <row r="205" spans="1:32" s="18" customFormat="1" ht="18" customHeight="1" x14ac:dyDescent="0.3">
      <c r="A205" s="18">
        <v>1926</v>
      </c>
      <c r="B205" s="18" t="s">
        <v>8</v>
      </c>
      <c r="C205" s="29">
        <v>9603</v>
      </c>
      <c r="D205" s="30">
        <v>41470</v>
      </c>
      <c r="E205" s="29">
        <v>41468</v>
      </c>
      <c r="F205" s="30">
        <v>41470</v>
      </c>
      <c r="G205" s="31">
        <f t="shared" si="9"/>
        <v>2</v>
      </c>
      <c r="H205" s="21">
        <f t="shared" si="10"/>
        <v>87.241615331964411</v>
      </c>
      <c r="I205" s="19">
        <v>41488</v>
      </c>
      <c r="J205" s="22">
        <f t="shared" si="11"/>
        <v>18</v>
      </c>
      <c r="K205" s="36">
        <v>41505</v>
      </c>
      <c r="L205" s="23">
        <v>0</v>
      </c>
      <c r="M205" s="23">
        <v>1</v>
      </c>
      <c r="N205" s="24">
        <v>1</v>
      </c>
      <c r="O205" s="24">
        <v>0</v>
      </c>
      <c r="P205" s="31">
        <v>0</v>
      </c>
      <c r="Q205" s="31"/>
      <c r="R205" s="31"/>
      <c r="S205" s="18">
        <v>1</v>
      </c>
      <c r="T205" s="18">
        <v>0</v>
      </c>
      <c r="U205" s="37">
        <v>1</v>
      </c>
      <c r="V205" s="37">
        <v>0</v>
      </c>
      <c r="W205" s="37">
        <v>0</v>
      </c>
      <c r="X205" s="37">
        <v>0</v>
      </c>
      <c r="Y205" s="37">
        <v>1</v>
      </c>
      <c r="Z205" s="37">
        <v>0</v>
      </c>
      <c r="AA205" s="37">
        <v>0</v>
      </c>
      <c r="AB205" s="37">
        <v>0</v>
      </c>
      <c r="AC205" s="37">
        <v>0</v>
      </c>
      <c r="AD205" s="37">
        <v>0</v>
      </c>
      <c r="AE205" s="18">
        <v>0</v>
      </c>
    </row>
    <row r="206" spans="1:32" s="18" customFormat="1" ht="18" customHeight="1" x14ac:dyDescent="0.3">
      <c r="A206" s="18">
        <v>1942</v>
      </c>
      <c r="B206" s="18" t="s">
        <v>9</v>
      </c>
      <c r="C206" s="29">
        <v>15379</v>
      </c>
      <c r="D206" s="30">
        <v>41520</v>
      </c>
      <c r="E206" s="29">
        <v>41518</v>
      </c>
      <c r="F206" s="30">
        <v>41520</v>
      </c>
      <c r="G206" s="31">
        <f t="shared" si="9"/>
        <v>2</v>
      </c>
      <c r="H206" s="21">
        <f t="shared" si="10"/>
        <v>71.564681724845997</v>
      </c>
      <c r="I206" s="19">
        <v>41527</v>
      </c>
      <c r="J206" s="22">
        <f t="shared" si="11"/>
        <v>7</v>
      </c>
      <c r="K206" s="36">
        <v>42783</v>
      </c>
      <c r="L206" s="23">
        <v>0</v>
      </c>
      <c r="M206" s="23">
        <v>0</v>
      </c>
      <c r="N206" s="24">
        <v>3</v>
      </c>
      <c r="O206" s="24">
        <v>0</v>
      </c>
      <c r="P206" s="31">
        <v>0</v>
      </c>
      <c r="Q206" s="26"/>
      <c r="R206" s="26"/>
      <c r="S206" s="18">
        <v>1</v>
      </c>
      <c r="T206" s="18">
        <v>1</v>
      </c>
      <c r="U206" s="37">
        <v>1</v>
      </c>
      <c r="V206" s="37">
        <v>0</v>
      </c>
      <c r="W206" s="37">
        <v>0</v>
      </c>
      <c r="X206" s="37">
        <v>0</v>
      </c>
      <c r="Y206" s="37">
        <v>0</v>
      </c>
      <c r="Z206" s="37">
        <v>0</v>
      </c>
      <c r="AA206" s="37">
        <v>0</v>
      </c>
      <c r="AB206" s="37">
        <v>1</v>
      </c>
      <c r="AC206" s="37">
        <v>0</v>
      </c>
      <c r="AD206" s="37">
        <v>0</v>
      </c>
      <c r="AE206" s="18">
        <v>0</v>
      </c>
    </row>
    <row r="207" spans="1:32" s="18" customFormat="1" ht="18" customHeight="1" x14ac:dyDescent="0.3">
      <c r="A207" s="18">
        <v>1933</v>
      </c>
      <c r="B207" s="18" t="s">
        <v>9</v>
      </c>
      <c r="C207" s="29">
        <v>12395</v>
      </c>
      <c r="D207" s="30">
        <v>41497</v>
      </c>
      <c r="E207" s="29">
        <v>41497</v>
      </c>
      <c r="F207" s="30">
        <v>41497</v>
      </c>
      <c r="G207" s="31">
        <f t="shared" si="9"/>
        <v>0</v>
      </c>
      <c r="H207" s="21">
        <f t="shared" si="10"/>
        <v>79.676933607118414</v>
      </c>
      <c r="I207" s="19">
        <v>41533</v>
      </c>
      <c r="J207" s="22">
        <f t="shared" si="11"/>
        <v>36</v>
      </c>
      <c r="K207" s="36"/>
      <c r="L207" s="23">
        <v>0</v>
      </c>
      <c r="M207" s="23">
        <v>0</v>
      </c>
      <c r="N207" s="24">
        <v>3</v>
      </c>
      <c r="O207" s="24">
        <v>0</v>
      </c>
      <c r="P207" s="26">
        <v>0</v>
      </c>
      <c r="Q207" s="26"/>
      <c r="R207" s="26"/>
      <c r="S207" s="18">
        <v>1</v>
      </c>
      <c r="T207" s="18">
        <v>1</v>
      </c>
      <c r="U207" s="37">
        <v>0</v>
      </c>
      <c r="V207" s="37">
        <v>0</v>
      </c>
      <c r="W207" s="37">
        <v>0</v>
      </c>
      <c r="X207" s="37">
        <v>0</v>
      </c>
      <c r="Y207" s="37">
        <v>0</v>
      </c>
      <c r="Z207" s="37">
        <v>0</v>
      </c>
      <c r="AA207" s="37">
        <v>0</v>
      </c>
      <c r="AB207" s="37">
        <v>0</v>
      </c>
      <c r="AC207" s="37">
        <v>0</v>
      </c>
      <c r="AD207" s="37">
        <v>0</v>
      </c>
      <c r="AE207" s="18">
        <v>0</v>
      </c>
    </row>
    <row r="208" spans="1:32" s="18" customFormat="1" ht="18" customHeight="1" x14ac:dyDescent="0.3">
      <c r="A208" s="18">
        <v>1926</v>
      </c>
      <c r="B208" s="18" t="s">
        <v>8</v>
      </c>
      <c r="C208" s="29">
        <v>9832</v>
      </c>
      <c r="D208" s="30">
        <v>41522</v>
      </c>
      <c r="E208" s="29">
        <v>41522</v>
      </c>
      <c r="F208" s="30">
        <v>41522</v>
      </c>
      <c r="G208" s="31">
        <f t="shared" si="9"/>
        <v>0</v>
      </c>
      <c r="H208" s="21">
        <f t="shared" si="10"/>
        <v>86.762491444216295</v>
      </c>
      <c r="I208" s="19">
        <v>41551</v>
      </c>
      <c r="J208" s="22">
        <f t="shared" si="11"/>
        <v>29</v>
      </c>
      <c r="K208" s="36">
        <v>43830</v>
      </c>
      <c r="L208" s="23">
        <v>0</v>
      </c>
      <c r="M208" s="23">
        <v>0</v>
      </c>
      <c r="N208" s="24">
        <v>1</v>
      </c>
      <c r="O208" s="24">
        <v>0</v>
      </c>
      <c r="P208" s="31">
        <v>0</v>
      </c>
      <c r="Q208" s="31"/>
      <c r="R208" s="31"/>
      <c r="S208" s="18">
        <v>1</v>
      </c>
      <c r="T208" s="18">
        <v>1</v>
      </c>
      <c r="U208" s="37">
        <v>1</v>
      </c>
      <c r="V208" s="37">
        <v>0</v>
      </c>
      <c r="W208" s="37">
        <v>0</v>
      </c>
      <c r="X208" s="37">
        <v>0</v>
      </c>
      <c r="Y208" s="37">
        <v>0</v>
      </c>
      <c r="Z208" s="37">
        <v>0</v>
      </c>
      <c r="AA208" s="37">
        <v>0</v>
      </c>
      <c r="AB208" s="37">
        <v>0</v>
      </c>
      <c r="AC208" s="37">
        <v>0</v>
      </c>
      <c r="AD208" s="37">
        <v>0</v>
      </c>
      <c r="AE208" s="18">
        <v>0</v>
      </c>
    </row>
    <row r="209" spans="1:31" s="18" customFormat="1" ht="18" customHeight="1" x14ac:dyDescent="0.3">
      <c r="A209" s="18">
        <v>1938</v>
      </c>
      <c r="B209" s="18" t="s">
        <v>8</v>
      </c>
      <c r="C209" s="29">
        <v>14059</v>
      </c>
      <c r="D209" s="30">
        <v>41484</v>
      </c>
      <c r="E209" s="29">
        <v>41484</v>
      </c>
      <c r="F209" s="30">
        <v>41484</v>
      </c>
      <c r="G209" s="31">
        <f t="shared" si="9"/>
        <v>0</v>
      </c>
      <c r="H209" s="21">
        <f t="shared" si="10"/>
        <v>75.08555783709788</v>
      </c>
      <c r="I209" s="19">
        <v>41507</v>
      </c>
      <c r="J209" s="22">
        <f t="shared" si="11"/>
        <v>23</v>
      </c>
      <c r="K209" s="36">
        <v>43370</v>
      </c>
      <c r="L209" s="23">
        <v>0</v>
      </c>
      <c r="M209" s="23">
        <v>0</v>
      </c>
      <c r="N209" s="24">
        <v>1</v>
      </c>
      <c r="O209" s="24">
        <v>0</v>
      </c>
      <c r="P209" s="31">
        <v>0</v>
      </c>
      <c r="Q209" s="31"/>
      <c r="R209" s="31"/>
      <c r="S209" s="18">
        <v>1</v>
      </c>
      <c r="T209" s="18">
        <v>1</v>
      </c>
      <c r="U209" s="37">
        <v>0</v>
      </c>
      <c r="V209" s="37">
        <v>0</v>
      </c>
      <c r="W209" s="37">
        <v>0</v>
      </c>
      <c r="X209" s="37">
        <v>0</v>
      </c>
      <c r="Y209" s="37">
        <v>0</v>
      </c>
      <c r="Z209" s="37">
        <v>0</v>
      </c>
      <c r="AA209" s="37">
        <v>1</v>
      </c>
      <c r="AB209" s="37">
        <v>0</v>
      </c>
      <c r="AC209" s="37">
        <v>0</v>
      </c>
      <c r="AD209" s="37">
        <v>0</v>
      </c>
      <c r="AE209" s="18">
        <v>0</v>
      </c>
    </row>
    <row r="210" spans="1:31" s="18" customFormat="1" ht="18" customHeight="1" x14ac:dyDescent="0.3">
      <c r="A210" s="18">
        <v>1933</v>
      </c>
      <c r="B210" s="18" t="s">
        <v>9</v>
      </c>
      <c r="C210" s="29">
        <v>12202</v>
      </c>
      <c r="D210" s="30">
        <v>41530</v>
      </c>
      <c r="E210" s="29">
        <v>41527</v>
      </c>
      <c r="F210" s="30">
        <v>41530</v>
      </c>
      <c r="G210" s="31">
        <f t="shared" si="9"/>
        <v>3</v>
      </c>
      <c r="H210" s="21">
        <f t="shared" si="10"/>
        <v>80.28747433264887</v>
      </c>
      <c r="I210" s="19">
        <v>41534</v>
      </c>
      <c r="J210" s="22">
        <f t="shared" si="11"/>
        <v>4</v>
      </c>
      <c r="K210" s="36">
        <v>41553</v>
      </c>
      <c r="L210" s="23">
        <v>0</v>
      </c>
      <c r="M210" s="23">
        <v>1</v>
      </c>
      <c r="N210" s="24">
        <v>3</v>
      </c>
      <c r="O210" s="24"/>
      <c r="P210" s="31"/>
      <c r="Q210" s="26"/>
      <c r="R210" s="26"/>
      <c r="S210" s="18">
        <v>1</v>
      </c>
      <c r="T210" s="18">
        <v>0</v>
      </c>
      <c r="U210" s="37">
        <v>1</v>
      </c>
      <c r="V210" s="37">
        <v>0</v>
      </c>
      <c r="W210" s="37">
        <v>0</v>
      </c>
      <c r="X210" s="37">
        <v>0</v>
      </c>
      <c r="Y210" s="37">
        <v>0</v>
      </c>
      <c r="Z210" s="37">
        <v>0</v>
      </c>
      <c r="AA210" s="37">
        <v>1</v>
      </c>
      <c r="AB210" s="37">
        <v>0</v>
      </c>
      <c r="AC210" s="37">
        <v>0</v>
      </c>
      <c r="AD210" s="37">
        <v>0</v>
      </c>
      <c r="AE210" s="18">
        <v>0</v>
      </c>
    </row>
    <row r="211" spans="1:31" s="18" customFormat="1" ht="18" customHeight="1" x14ac:dyDescent="0.3">
      <c r="A211" s="18">
        <v>1935</v>
      </c>
      <c r="B211" s="18" t="s">
        <v>8</v>
      </c>
      <c r="C211" s="29">
        <v>12895</v>
      </c>
      <c r="D211" s="30">
        <v>41528</v>
      </c>
      <c r="E211" s="29">
        <v>41528</v>
      </c>
      <c r="F211" s="30">
        <v>41528</v>
      </c>
      <c r="G211" s="31">
        <f t="shared" si="9"/>
        <v>0</v>
      </c>
      <c r="H211" s="21">
        <f t="shared" si="10"/>
        <v>78.392881587953454</v>
      </c>
      <c r="I211" s="19">
        <v>41555</v>
      </c>
      <c r="J211" s="22">
        <f t="shared" si="11"/>
        <v>27</v>
      </c>
      <c r="K211" s="36">
        <v>41555</v>
      </c>
      <c r="L211" s="23">
        <v>1</v>
      </c>
      <c r="M211" s="23">
        <v>1</v>
      </c>
      <c r="N211" s="24">
        <v>1</v>
      </c>
      <c r="O211" s="24"/>
      <c r="P211" s="31"/>
      <c r="Q211" s="31"/>
      <c r="R211" s="31"/>
      <c r="S211" s="18">
        <v>1</v>
      </c>
      <c r="T211" s="18">
        <v>0</v>
      </c>
      <c r="U211" s="37">
        <v>0</v>
      </c>
      <c r="V211" s="37">
        <v>0</v>
      </c>
      <c r="W211" s="37">
        <v>0</v>
      </c>
      <c r="X211" s="37">
        <v>0</v>
      </c>
      <c r="Y211" s="37">
        <v>0</v>
      </c>
      <c r="Z211" s="37">
        <v>0</v>
      </c>
      <c r="AA211" s="37">
        <v>1</v>
      </c>
      <c r="AB211" s="37">
        <v>1</v>
      </c>
      <c r="AC211" s="37">
        <v>1</v>
      </c>
      <c r="AD211" s="37">
        <v>0</v>
      </c>
      <c r="AE211" s="18">
        <v>0</v>
      </c>
    </row>
    <row r="212" spans="1:31" s="18" customFormat="1" ht="18" customHeight="1" x14ac:dyDescent="0.3">
      <c r="A212" s="18">
        <v>1920</v>
      </c>
      <c r="B212" s="18" t="s">
        <v>9</v>
      </c>
      <c r="C212" s="29">
        <v>7585</v>
      </c>
      <c r="D212" s="30">
        <v>41555</v>
      </c>
      <c r="E212" s="29">
        <v>41555</v>
      </c>
      <c r="F212" s="30">
        <v>41555</v>
      </c>
      <c r="G212" s="31">
        <f t="shared" si="9"/>
        <v>0</v>
      </c>
      <c r="H212" s="21">
        <f t="shared" si="10"/>
        <v>93.004791238877488</v>
      </c>
      <c r="I212" s="19">
        <v>41568</v>
      </c>
      <c r="J212" s="22">
        <f t="shared" si="11"/>
        <v>13</v>
      </c>
      <c r="K212" s="36">
        <v>43446</v>
      </c>
      <c r="L212" s="23">
        <v>0</v>
      </c>
      <c r="M212" s="23">
        <v>0</v>
      </c>
      <c r="N212" s="24">
        <v>2</v>
      </c>
      <c r="O212" s="24">
        <v>0</v>
      </c>
      <c r="P212" s="31">
        <v>0</v>
      </c>
      <c r="Q212" s="31"/>
      <c r="R212" s="31"/>
      <c r="S212" s="18">
        <v>1</v>
      </c>
      <c r="T212" s="18">
        <v>2</v>
      </c>
      <c r="U212" s="37">
        <v>0</v>
      </c>
      <c r="V212" s="37">
        <v>0</v>
      </c>
      <c r="W212" s="37">
        <v>0</v>
      </c>
      <c r="X212" s="37">
        <v>0</v>
      </c>
      <c r="Y212" s="37">
        <v>0</v>
      </c>
      <c r="Z212" s="37">
        <v>0</v>
      </c>
      <c r="AA212" s="37">
        <v>0</v>
      </c>
      <c r="AB212" s="37">
        <v>0</v>
      </c>
      <c r="AC212" s="37">
        <v>0</v>
      </c>
      <c r="AD212" s="37">
        <v>0</v>
      </c>
      <c r="AE212" s="18">
        <v>0</v>
      </c>
    </row>
    <row r="213" spans="1:31" s="18" customFormat="1" ht="18" customHeight="1" x14ac:dyDescent="0.3">
      <c r="A213" s="18">
        <v>1929</v>
      </c>
      <c r="B213" s="18" t="s">
        <v>9</v>
      </c>
      <c r="C213" s="29">
        <v>10705</v>
      </c>
      <c r="D213" s="30">
        <v>41562</v>
      </c>
      <c r="E213" s="29">
        <v>41562</v>
      </c>
      <c r="F213" s="30">
        <v>41562</v>
      </c>
      <c r="G213" s="31">
        <f t="shared" si="9"/>
        <v>0</v>
      </c>
      <c r="H213" s="21">
        <f t="shared" si="10"/>
        <v>84.481861738535244</v>
      </c>
      <c r="I213" s="19">
        <v>41577</v>
      </c>
      <c r="J213" s="22">
        <f t="shared" si="11"/>
        <v>15</v>
      </c>
      <c r="K213" s="36"/>
      <c r="L213" s="23">
        <v>0</v>
      </c>
      <c r="M213" s="23">
        <v>0</v>
      </c>
      <c r="N213" s="24">
        <v>1</v>
      </c>
      <c r="O213" s="24"/>
      <c r="P213" s="31"/>
      <c r="Q213" s="31"/>
      <c r="R213" s="31"/>
      <c r="S213" s="18">
        <v>1</v>
      </c>
      <c r="T213" s="18">
        <v>2</v>
      </c>
      <c r="U213" s="37">
        <v>0</v>
      </c>
      <c r="V213" s="37">
        <v>0</v>
      </c>
      <c r="W213" s="37">
        <v>0</v>
      </c>
      <c r="X213" s="37">
        <v>0</v>
      </c>
      <c r="Y213" s="37">
        <v>0</v>
      </c>
      <c r="Z213" s="37">
        <v>0</v>
      </c>
      <c r="AA213" s="37">
        <v>0</v>
      </c>
      <c r="AB213" s="37">
        <v>0</v>
      </c>
      <c r="AC213" s="37">
        <v>0</v>
      </c>
      <c r="AD213" s="37">
        <v>0</v>
      </c>
      <c r="AE213" s="18">
        <v>0</v>
      </c>
    </row>
    <row r="214" spans="1:31" s="18" customFormat="1" ht="18" customHeight="1" x14ac:dyDescent="0.3">
      <c r="A214" s="18">
        <v>1928</v>
      </c>
      <c r="B214" s="18" t="s">
        <v>8</v>
      </c>
      <c r="C214" s="29">
        <v>10233</v>
      </c>
      <c r="D214" s="30">
        <v>41553</v>
      </c>
      <c r="E214" s="29">
        <v>41553</v>
      </c>
      <c r="F214" s="30">
        <v>41553</v>
      </c>
      <c r="G214" s="31">
        <f t="shared" si="9"/>
        <v>0</v>
      </c>
      <c r="H214" s="21">
        <f t="shared" si="10"/>
        <v>85.74948665297741</v>
      </c>
      <c r="I214" s="19">
        <v>41583</v>
      </c>
      <c r="J214" s="22">
        <f t="shared" si="11"/>
        <v>30</v>
      </c>
      <c r="K214" s="36"/>
      <c r="L214" s="23">
        <v>0</v>
      </c>
      <c r="M214" s="23">
        <v>0</v>
      </c>
      <c r="N214" s="24">
        <v>1</v>
      </c>
      <c r="O214" s="24">
        <v>0</v>
      </c>
      <c r="P214" s="31">
        <v>0</v>
      </c>
      <c r="Q214" s="31"/>
      <c r="R214" s="31"/>
      <c r="S214" s="18">
        <v>1</v>
      </c>
      <c r="T214" s="18">
        <v>1</v>
      </c>
      <c r="U214" s="37">
        <v>0</v>
      </c>
      <c r="V214" s="37">
        <v>0</v>
      </c>
      <c r="W214" s="37">
        <v>0</v>
      </c>
      <c r="X214" s="37">
        <v>0</v>
      </c>
      <c r="Y214" s="37">
        <v>0</v>
      </c>
      <c r="Z214" s="37">
        <v>0</v>
      </c>
      <c r="AA214" s="37">
        <v>0</v>
      </c>
      <c r="AB214" s="37">
        <v>0</v>
      </c>
      <c r="AC214" s="37">
        <v>0</v>
      </c>
      <c r="AD214" s="37">
        <v>0</v>
      </c>
      <c r="AE214" s="18">
        <v>0</v>
      </c>
    </row>
    <row r="215" spans="1:31" s="18" customFormat="1" ht="18" customHeight="1" x14ac:dyDescent="0.3">
      <c r="A215" s="18">
        <v>1925</v>
      </c>
      <c r="B215" s="18" t="s">
        <v>9</v>
      </c>
      <c r="C215" s="29">
        <v>9172</v>
      </c>
      <c r="D215" s="30">
        <v>41526</v>
      </c>
      <c r="E215" s="29">
        <v>41526</v>
      </c>
      <c r="F215" s="30">
        <v>41526</v>
      </c>
      <c r="G215" s="31">
        <f t="shared" si="9"/>
        <v>0</v>
      </c>
      <c r="H215" s="21">
        <f t="shared" si="10"/>
        <v>88.580424366872009</v>
      </c>
      <c r="I215" s="19">
        <v>41528</v>
      </c>
      <c r="J215" s="22">
        <f t="shared" si="11"/>
        <v>2</v>
      </c>
      <c r="K215" s="36">
        <v>43256</v>
      </c>
      <c r="L215" s="23">
        <v>0</v>
      </c>
      <c r="M215" s="23">
        <v>0</v>
      </c>
      <c r="N215" s="24">
        <v>3</v>
      </c>
      <c r="O215" s="24">
        <v>0</v>
      </c>
      <c r="P215" s="26">
        <v>0</v>
      </c>
      <c r="Q215" s="26"/>
      <c r="R215" s="26"/>
      <c r="S215" s="18">
        <v>1</v>
      </c>
      <c r="T215" s="18">
        <v>2</v>
      </c>
      <c r="U215" s="37">
        <v>1</v>
      </c>
      <c r="V215" s="37">
        <v>0</v>
      </c>
      <c r="W215" s="37">
        <v>0</v>
      </c>
      <c r="X215" s="37">
        <v>0</v>
      </c>
      <c r="Y215" s="37">
        <v>0</v>
      </c>
      <c r="Z215" s="37">
        <v>0</v>
      </c>
      <c r="AA215" s="37">
        <v>1</v>
      </c>
      <c r="AB215" s="37">
        <v>0</v>
      </c>
      <c r="AC215" s="37">
        <v>1</v>
      </c>
      <c r="AD215" s="37">
        <v>1</v>
      </c>
      <c r="AE215" s="18">
        <v>0</v>
      </c>
    </row>
    <row r="216" spans="1:31" s="18" customFormat="1" ht="18" customHeight="1" x14ac:dyDescent="0.3">
      <c r="A216" s="18">
        <v>1934</v>
      </c>
      <c r="B216" s="18" t="s">
        <v>9</v>
      </c>
      <c r="C216" s="29">
        <v>12492</v>
      </c>
      <c r="D216" s="30">
        <v>41600</v>
      </c>
      <c r="E216" s="29">
        <v>41600</v>
      </c>
      <c r="F216" s="30">
        <v>41600</v>
      </c>
      <c r="G216" s="31">
        <f t="shared" si="9"/>
        <v>0</v>
      </c>
      <c r="H216" s="21">
        <f t="shared" si="10"/>
        <v>79.693360711841208</v>
      </c>
      <c r="I216" s="19">
        <v>41614</v>
      </c>
      <c r="J216" s="22">
        <f t="shared" si="11"/>
        <v>14</v>
      </c>
      <c r="K216" s="36"/>
      <c r="L216" s="23">
        <v>0</v>
      </c>
      <c r="M216" s="23">
        <v>0</v>
      </c>
      <c r="N216" s="24">
        <v>1</v>
      </c>
      <c r="O216" s="24">
        <v>1</v>
      </c>
      <c r="P216" s="31">
        <v>5</v>
      </c>
      <c r="Q216" s="31"/>
      <c r="R216" s="31"/>
      <c r="S216" s="18">
        <v>1</v>
      </c>
      <c r="T216" s="18">
        <v>1</v>
      </c>
      <c r="U216" s="37">
        <v>0</v>
      </c>
      <c r="V216" s="37">
        <v>0</v>
      </c>
      <c r="W216" s="37">
        <v>0</v>
      </c>
      <c r="X216" s="37">
        <v>0</v>
      </c>
      <c r="Y216" s="37">
        <v>1</v>
      </c>
      <c r="Z216" s="37">
        <v>1</v>
      </c>
      <c r="AA216" s="37">
        <v>0</v>
      </c>
      <c r="AB216" s="37">
        <v>0</v>
      </c>
      <c r="AC216" s="37">
        <v>0</v>
      </c>
      <c r="AD216" s="37">
        <v>1</v>
      </c>
      <c r="AE216" s="18">
        <v>0</v>
      </c>
    </row>
    <row r="217" spans="1:31" s="18" customFormat="1" ht="18" customHeight="1" x14ac:dyDescent="0.3">
      <c r="A217" s="18">
        <v>1936</v>
      </c>
      <c r="B217" s="18" t="s">
        <v>9</v>
      </c>
      <c r="C217" s="29">
        <v>13350</v>
      </c>
      <c r="D217" s="30">
        <v>41596</v>
      </c>
      <c r="E217" s="29">
        <v>41596</v>
      </c>
      <c r="F217" s="30">
        <v>41596</v>
      </c>
      <c r="G217" s="31">
        <f t="shared" si="9"/>
        <v>0</v>
      </c>
      <c r="H217" s="21">
        <f t="shared" si="10"/>
        <v>77.333333333333329</v>
      </c>
      <c r="I217" s="19">
        <v>41618</v>
      </c>
      <c r="J217" s="22">
        <f t="shared" si="11"/>
        <v>22</v>
      </c>
      <c r="K217" s="36">
        <v>41918</v>
      </c>
      <c r="L217" s="23">
        <v>0</v>
      </c>
      <c r="M217" s="23">
        <v>1</v>
      </c>
      <c r="N217" s="24">
        <v>1</v>
      </c>
      <c r="O217" s="24">
        <v>1</v>
      </c>
      <c r="P217" s="31">
        <v>10</v>
      </c>
      <c r="Q217" s="31"/>
      <c r="R217" s="31"/>
      <c r="S217" s="18">
        <v>1</v>
      </c>
      <c r="T217" s="18">
        <v>1</v>
      </c>
      <c r="U217" s="37">
        <v>0</v>
      </c>
      <c r="V217" s="37">
        <v>0</v>
      </c>
      <c r="W217" s="37">
        <v>0</v>
      </c>
      <c r="X217" s="37">
        <v>0</v>
      </c>
      <c r="Y217" s="37">
        <v>0</v>
      </c>
      <c r="Z217" s="37">
        <v>0</v>
      </c>
      <c r="AA217" s="37">
        <v>0</v>
      </c>
      <c r="AB217" s="37">
        <v>0</v>
      </c>
      <c r="AC217" s="37">
        <v>0</v>
      </c>
      <c r="AD217" s="37">
        <v>0</v>
      </c>
      <c r="AE217" s="18">
        <v>0</v>
      </c>
    </row>
    <row r="218" spans="1:31" s="18" customFormat="1" ht="18" customHeight="1" x14ac:dyDescent="0.3">
      <c r="A218" s="18">
        <v>1926</v>
      </c>
      <c r="B218" s="18" t="s">
        <v>9</v>
      </c>
      <c r="C218" s="29">
        <v>9792</v>
      </c>
      <c r="D218" s="30">
        <v>41608</v>
      </c>
      <c r="E218" s="29">
        <v>41608</v>
      </c>
      <c r="F218" s="30">
        <v>41608</v>
      </c>
      <c r="G218" s="31">
        <f t="shared" si="9"/>
        <v>0</v>
      </c>
      <c r="H218" s="21">
        <f t="shared" si="10"/>
        <v>87.10746064339493</v>
      </c>
      <c r="I218" s="19">
        <v>41621</v>
      </c>
      <c r="J218" s="22">
        <f t="shared" si="11"/>
        <v>13</v>
      </c>
      <c r="K218" s="36"/>
      <c r="L218" s="23">
        <v>0</v>
      </c>
      <c r="M218" s="23">
        <v>0</v>
      </c>
      <c r="N218" s="24">
        <v>3</v>
      </c>
      <c r="O218" s="24">
        <v>0</v>
      </c>
      <c r="P218" s="31">
        <v>0</v>
      </c>
      <c r="Q218" s="26"/>
      <c r="R218" s="26"/>
      <c r="S218" s="18">
        <v>1</v>
      </c>
      <c r="T218" s="18">
        <v>1</v>
      </c>
      <c r="U218" s="37">
        <v>1</v>
      </c>
      <c r="V218" s="37">
        <v>0</v>
      </c>
      <c r="W218" s="37">
        <v>0</v>
      </c>
      <c r="X218" s="37">
        <v>0</v>
      </c>
      <c r="Y218" s="37">
        <v>0</v>
      </c>
      <c r="Z218" s="37">
        <v>0</v>
      </c>
      <c r="AA218" s="37">
        <v>0</v>
      </c>
      <c r="AB218" s="37">
        <v>0</v>
      </c>
      <c r="AC218" s="37">
        <v>0</v>
      </c>
      <c r="AD218" s="37">
        <v>0</v>
      </c>
      <c r="AE218" s="18">
        <v>0</v>
      </c>
    </row>
    <row r="219" spans="1:31" s="18" customFormat="1" ht="18" customHeight="1" x14ac:dyDescent="0.3">
      <c r="A219" s="18">
        <v>1924</v>
      </c>
      <c r="B219" s="18" t="s">
        <v>9</v>
      </c>
      <c r="C219" s="29">
        <v>8898</v>
      </c>
      <c r="D219" s="30">
        <v>41640</v>
      </c>
      <c r="E219" s="29">
        <v>41640</v>
      </c>
      <c r="F219" s="30">
        <v>41640</v>
      </c>
      <c r="G219" s="31">
        <f t="shared" si="9"/>
        <v>0</v>
      </c>
      <c r="H219" s="21">
        <f t="shared" si="10"/>
        <v>89.642710472279262</v>
      </c>
      <c r="I219" s="19">
        <v>41667</v>
      </c>
      <c r="J219" s="22">
        <f t="shared" si="11"/>
        <v>27</v>
      </c>
      <c r="K219" s="36">
        <v>42645</v>
      </c>
      <c r="L219" s="23">
        <v>0</v>
      </c>
      <c r="M219" s="23">
        <v>0</v>
      </c>
      <c r="N219" s="24">
        <v>1</v>
      </c>
      <c r="O219" s="24">
        <v>1</v>
      </c>
      <c r="P219" s="31">
        <v>20</v>
      </c>
      <c r="Q219" s="31"/>
      <c r="R219" s="31"/>
      <c r="S219" s="18">
        <v>1</v>
      </c>
      <c r="T219" s="18">
        <v>1</v>
      </c>
      <c r="U219" s="37">
        <v>0</v>
      </c>
      <c r="V219" s="37">
        <v>0</v>
      </c>
      <c r="W219" s="37">
        <v>0</v>
      </c>
      <c r="X219" s="37">
        <v>0</v>
      </c>
      <c r="Y219" s="37">
        <v>0</v>
      </c>
      <c r="Z219" s="37">
        <v>0</v>
      </c>
      <c r="AA219" s="37">
        <v>0</v>
      </c>
      <c r="AB219" s="37">
        <v>0</v>
      </c>
      <c r="AC219" s="37">
        <v>0</v>
      </c>
      <c r="AD219" s="37">
        <v>0</v>
      </c>
      <c r="AE219" s="18">
        <v>0</v>
      </c>
    </row>
    <row r="220" spans="1:31" s="18" customFormat="1" ht="18" customHeight="1" x14ac:dyDescent="0.3">
      <c r="A220" s="18">
        <v>1941</v>
      </c>
      <c r="B220" s="18" t="s">
        <v>9</v>
      </c>
      <c r="C220" s="29">
        <v>15251</v>
      </c>
      <c r="D220" s="30">
        <v>41675</v>
      </c>
      <c r="E220" s="29">
        <v>41671</v>
      </c>
      <c r="F220" s="30">
        <v>41675</v>
      </c>
      <c r="G220" s="31">
        <f t="shared" si="9"/>
        <v>4</v>
      </c>
      <c r="H220" s="21">
        <f t="shared" si="10"/>
        <v>72.334017796030111</v>
      </c>
      <c r="I220" s="19">
        <v>41688</v>
      </c>
      <c r="J220" s="22">
        <f t="shared" si="11"/>
        <v>13</v>
      </c>
      <c r="K220" s="36"/>
      <c r="L220" s="23">
        <v>0</v>
      </c>
      <c r="M220" s="23">
        <v>0</v>
      </c>
      <c r="N220" s="24">
        <v>1</v>
      </c>
      <c r="O220" s="24"/>
      <c r="P220" s="31"/>
      <c r="Q220" s="31"/>
      <c r="R220" s="31"/>
      <c r="S220" s="18">
        <v>1</v>
      </c>
      <c r="T220" s="18">
        <v>1</v>
      </c>
      <c r="U220" s="37" t="e">
        <v>#N/A</v>
      </c>
      <c r="V220" s="37" t="e">
        <v>#N/A</v>
      </c>
      <c r="W220" s="37" t="e">
        <v>#N/A</v>
      </c>
      <c r="X220" s="37" t="e">
        <v>#N/A</v>
      </c>
      <c r="Y220" s="37" t="e">
        <v>#N/A</v>
      </c>
      <c r="Z220" s="37" t="e">
        <v>#N/A</v>
      </c>
      <c r="AA220" s="37" t="e">
        <v>#N/A</v>
      </c>
      <c r="AB220" s="37" t="e">
        <v>#N/A</v>
      </c>
      <c r="AC220" s="37" t="e">
        <v>#N/A</v>
      </c>
      <c r="AD220" s="37" t="e">
        <v>#N/A</v>
      </c>
      <c r="AE220" s="18">
        <v>0</v>
      </c>
    </row>
    <row r="221" spans="1:31" s="18" customFormat="1" ht="18" customHeight="1" x14ac:dyDescent="0.3">
      <c r="A221" s="18">
        <v>1932</v>
      </c>
      <c r="B221" s="18" t="s">
        <v>9</v>
      </c>
      <c r="C221" s="29">
        <v>11877</v>
      </c>
      <c r="D221" s="30">
        <v>41669</v>
      </c>
      <c r="E221" s="29">
        <v>41669</v>
      </c>
      <c r="F221" s="30">
        <v>41669</v>
      </c>
      <c r="G221" s="31">
        <f t="shared" si="9"/>
        <v>0</v>
      </c>
      <c r="H221" s="21">
        <f t="shared" si="10"/>
        <v>81.566050650239561</v>
      </c>
      <c r="I221" s="19">
        <v>41691</v>
      </c>
      <c r="J221" s="22">
        <f t="shared" si="11"/>
        <v>22</v>
      </c>
      <c r="K221" s="36"/>
      <c r="L221" s="23">
        <v>0</v>
      </c>
      <c r="M221" s="23">
        <v>0</v>
      </c>
      <c r="N221" s="24">
        <v>3</v>
      </c>
      <c r="O221" s="24">
        <v>0</v>
      </c>
      <c r="P221" s="26">
        <v>0</v>
      </c>
      <c r="Q221" s="26"/>
      <c r="R221" s="26"/>
      <c r="S221" s="18">
        <v>1</v>
      </c>
      <c r="T221" s="18">
        <v>1</v>
      </c>
      <c r="U221" s="37">
        <v>0</v>
      </c>
      <c r="V221" s="37">
        <v>0</v>
      </c>
      <c r="W221" s="37">
        <v>0</v>
      </c>
      <c r="X221" s="37">
        <v>0</v>
      </c>
      <c r="Y221" s="37">
        <v>0</v>
      </c>
      <c r="Z221" s="37">
        <v>0</v>
      </c>
      <c r="AA221" s="37">
        <v>0</v>
      </c>
      <c r="AB221" s="37">
        <v>0</v>
      </c>
      <c r="AC221" s="37">
        <v>0</v>
      </c>
      <c r="AD221" s="37">
        <v>0</v>
      </c>
      <c r="AE221" s="18">
        <v>0</v>
      </c>
    </row>
    <row r="222" spans="1:31" s="18" customFormat="1" ht="18" customHeight="1" x14ac:dyDescent="0.3">
      <c r="A222" s="18">
        <v>1938</v>
      </c>
      <c r="B222" s="18" t="s">
        <v>9</v>
      </c>
      <c r="C222" s="29">
        <v>14156</v>
      </c>
      <c r="D222" s="30">
        <v>41696</v>
      </c>
      <c r="E222" s="29">
        <v>41696</v>
      </c>
      <c r="F222" s="30">
        <v>41696</v>
      </c>
      <c r="G222" s="31">
        <f t="shared" si="9"/>
        <v>0</v>
      </c>
      <c r="H222" s="21">
        <f t="shared" si="10"/>
        <v>75.400410677618069</v>
      </c>
      <c r="I222" s="19">
        <v>41712</v>
      </c>
      <c r="J222" s="22">
        <f t="shared" si="11"/>
        <v>16</v>
      </c>
      <c r="K222" s="36"/>
      <c r="L222" s="23">
        <v>0</v>
      </c>
      <c r="M222" s="23">
        <v>0</v>
      </c>
      <c r="N222" s="24">
        <v>1</v>
      </c>
      <c r="O222" s="24"/>
      <c r="P222" s="31"/>
      <c r="Q222" s="31"/>
      <c r="R222" s="31"/>
      <c r="S222" s="18">
        <v>1</v>
      </c>
      <c r="T222" s="18">
        <v>1</v>
      </c>
      <c r="U222" s="37">
        <v>0</v>
      </c>
      <c r="V222" s="37">
        <v>0</v>
      </c>
      <c r="W222" s="37">
        <v>0</v>
      </c>
      <c r="X222" s="37">
        <v>0</v>
      </c>
      <c r="Y222" s="37">
        <v>0</v>
      </c>
      <c r="Z222" s="37">
        <v>0</v>
      </c>
      <c r="AA222" s="37">
        <v>0</v>
      </c>
      <c r="AB222" s="37">
        <v>0</v>
      </c>
      <c r="AC222" s="37">
        <v>0</v>
      </c>
      <c r="AD222" s="37">
        <v>0</v>
      </c>
      <c r="AE222" s="18">
        <v>0</v>
      </c>
    </row>
    <row r="223" spans="1:31" s="18" customFormat="1" ht="18" customHeight="1" x14ac:dyDescent="0.3">
      <c r="A223" s="18">
        <v>1924</v>
      </c>
      <c r="B223" s="18" t="s">
        <v>9</v>
      </c>
      <c r="C223" s="29">
        <v>9027</v>
      </c>
      <c r="D223" s="30">
        <v>41753</v>
      </c>
      <c r="E223" s="29">
        <v>41753</v>
      </c>
      <c r="F223" s="30">
        <v>41753</v>
      </c>
      <c r="G223" s="31">
        <f t="shared" si="9"/>
        <v>0</v>
      </c>
      <c r="H223" s="21">
        <f t="shared" si="10"/>
        <v>89.598904859685149</v>
      </c>
      <c r="I223" s="19">
        <v>41771</v>
      </c>
      <c r="J223" s="22">
        <f t="shared" si="11"/>
        <v>18</v>
      </c>
      <c r="K223" s="36"/>
      <c r="L223" s="23">
        <v>0</v>
      </c>
      <c r="M223" s="23">
        <v>0</v>
      </c>
      <c r="N223" s="24">
        <v>1</v>
      </c>
      <c r="O223" s="24">
        <v>0</v>
      </c>
      <c r="P223" s="31">
        <v>0</v>
      </c>
      <c r="Q223" s="31"/>
      <c r="R223" s="31"/>
      <c r="S223" s="18">
        <v>1</v>
      </c>
      <c r="T223" s="18">
        <v>1</v>
      </c>
      <c r="U223" s="37">
        <v>0</v>
      </c>
      <c r="V223" s="37">
        <v>0</v>
      </c>
      <c r="W223" s="37">
        <v>0</v>
      </c>
      <c r="X223" s="37">
        <v>0</v>
      </c>
      <c r="Y223" s="37">
        <v>0</v>
      </c>
      <c r="Z223" s="37">
        <v>0</v>
      </c>
      <c r="AA223" s="37">
        <v>0</v>
      </c>
      <c r="AB223" s="37">
        <v>0</v>
      </c>
      <c r="AC223" s="37">
        <v>0</v>
      </c>
      <c r="AD223" s="37">
        <v>0</v>
      </c>
      <c r="AE223" s="18">
        <v>0</v>
      </c>
    </row>
    <row r="224" spans="1:31" s="18" customFormat="1" ht="18" customHeight="1" x14ac:dyDescent="0.3">
      <c r="A224" s="18">
        <v>1934</v>
      </c>
      <c r="B224" s="18" t="s">
        <v>9</v>
      </c>
      <c r="C224" s="29">
        <v>12471</v>
      </c>
      <c r="D224" s="30">
        <v>41727</v>
      </c>
      <c r="E224" s="29">
        <v>41727</v>
      </c>
      <c r="F224" s="30">
        <v>41727</v>
      </c>
      <c r="G224" s="31">
        <f t="shared" si="9"/>
        <v>0</v>
      </c>
      <c r="H224" s="21">
        <f t="shared" si="10"/>
        <v>80.098562628336751</v>
      </c>
      <c r="I224" s="19">
        <v>41751</v>
      </c>
      <c r="J224" s="22">
        <f t="shared" si="11"/>
        <v>24</v>
      </c>
      <c r="K224" s="36"/>
      <c r="L224" s="23">
        <v>0</v>
      </c>
      <c r="M224" s="23">
        <v>0</v>
      </c>
      <c r="N224" s="24">
        <v>1</v>
      </c>
      <c r="O224" s="24">
        <v>0</v>
      </c>
      <c r="P224" s="31">
        <v>0</v>
      </c>
      <c r="Q224" s="31"/>
      <c r="R224" s="31"/>
      <c r="S224" s="18">
        <v>1</v>
      </c>
      <c r="T224" s="18">
        <v>2</v>
      </c>
      <c r="U224" s="37">
        <v>0</v>
      </c>
      <c r="V224" s="37">
        <v>0</v>
      </c>
      <c r="W224" s="37">
        <v>0</v>
      </c>
      <c r="X224" s="37">
        <v>0</v>
      </c>
      <c r="Y224" s="37">
        <v>0</v>
      </c>
      <c r="Z224" s="37">
        <v>0</v>
      </c>
      <c r="AA224" s="37">
        <v>0</v>
      </c>
      <c r="AB224" s="37">
        <v>0</v>
      </c>
      <c r="AC224" s="37">
        <v>0</v>
      </c>
      <c r="AD224" s="37">
        <v>0</v>
      </c>
      <c r="AE224" s="18">
        <v>0</v>
      </c>
    </row>
    <row r="225" spans="1:31" s="18" customFormat="1" ht="18" customHeight="1" x14ac:dyDescent="0.3">
      <c r="A225" s="18">
        <v>1936</v>
      </c>
      <c r="B225" s="18" t="s">
        <v>9</v>
      </c>
      <c r="C225" s="29">
        <v>13258</v>
      </c>
      <c r="D225" s="30">
        <v>41766</v>
      </c>
      <c r="E225" s="29">
        <v>41766</v>
      </c>
      <c r="F225" s="30">
        <v>41766</v>
      </c>
      <c r="G225" s="31">
        <f t="shared" si="9"/>
        <v>0</v>
      </c>
      <c r="H225" s="21">
        <f t="shared" si="10"/>
        <v>78.050650239561946</v>
      </c>
      <c r="I225" s="19">
        <v>41775</v>
      </c>
      <c r="J225" s="22">
        <f t="shared" si="11"/>
        <v>9</v>
      </c>
      <c r="K225" s="36"/>
      <c r="L225" s="23">
        <v>0</v>
      </c>
      <c r="M225" s="23">
        <v>0</v>
      </c>
      <c r="N225" s="24">
        <v>3</v>
      </c>
      <c r="O225" s="24">
        <v>1</v>
      </c>
      <c r="P225" s="31">
        <v>15</v>
      </c>
      <c r="Q225" s="26"/>
      <c r="R225" s="26"/>
      <c r="S225" s="18">
        <v>1</v>
      </c>
      <c r="T225" s="18">
        <v>1</v>
      </c>
      <c r="U225" s="37">
        <v>0</v>
      </c>
      <c r="V225" s="37">
        <v>0</v>
      </c>
      <c r="W225" s="37">
        <v>0</v>
      </c>
      <c r="X225" s="37">
        <v>0</v>
      </c>
      <c r="Y225" s="37">
        <v>0</v>
      </c>
      <c r="Z225" s="37">
        <v>0</v>
      </c>
      <c r="AA225" s="37">
        <v>0</v>
      </c>
      <c r="AB225" s="37">
        <v>0</v>
      </c>
      <c r="AC225" s="37">
        <v>0</v>
      </c>
      <c r="AD225" s="37">
        <v>0</v>
      </c>
      <c r="AE225" s="18">
        <v>0</v>
      </c>
    </row>
    <row r="226" spans="1:31" s="18" customFormat="1" ht="18" customHeight="1" x14ac:dyDescent="0.3">
      <c r="A226" s="18">
        <v>1926</v>
      </c>
      <c r="B226" s="18" t="s">
        <v>9</v>
      </c>
      <c r="C226" s="29">
        <v>9775</v>
      </c>
      <c r="D226" s="30">
        <v>41794</v>
      </c>
      <c r="E226" s="29">
        <v>41792</v>
      </c>
      <c r="F226" s="30">
        <v>41794</v>
      </c>
      <c r="G226" s="31">
        <f t="shared" si="9"/>
        <v>2</v>
      </c>
      <c r="H226" s="21">
        <f t="shared" si="10"/>
        <v>87.657768651608492</v>
      </c>
      <c r="I226" s="19">
        <v>41808</v>
      </c>
      <c r="J226" s="22">
        <f t="shared" si="11"/>
        <v>14</v>
      </c>
      <c r="K226" s="36">
        <v>42365</v>
      </c>
      <c r="L226" s="23">
        <v>0</v>
      </c>
      <c r="M226" s="23">
        <v>0</v>
      </c>
      <c r="N226" s="24">
        <v>2</v>
      </c>
      <c r="O226" s="24">
        <v>0</v>
      </c>
      <c r="P226" s="31">
        <v>0</v>
      </c>
      <c r="Q226" s="31"/>
      <c r="R226" s="31"/>
      <c r="S226" s="18">
        <v>1</v>
      </c>
      <c r="T226" s="18">
        <v>2</v>
      </c>
      <c r="U226" s="37">
        <v>0</v>
      </c>
      <c r="V226" s="37">
        <v>0</v>
      </c>
      <c r="W226" s="37">
        <v>0</v>
      </c>
      <c r="X226" s="37">
        <v>0</v>
      </c>
      <c r="Y226" s="37">
        <v>0</v>
      </c>
      <c r="Z226" s="37">
        <v>0</v>
      </c>
      <c r="AA226" s="37">
        <v>0</v>
      </c>
      <c r="AB226" s="37">
        <v>0</v>
      </c>
      <c r="AC226" s="37">
        <v>0</v>
      </c>
      <c r="AD226" s="37">
        <v>0</v>
      </c>
      <c r="AE226" s="18">
        <v>0</v>
      </c>
    </row>
    <row r="227" spans="1:31" s="18" customFormat="1" ht="18" customHeight="1" x14ac:dyDescent="0.3">
      <c r="A227" s="18">
        <v>1929</v>
      </c>
      <c r="B227" s="18" t="s">
        <v>9</v>
      </c>
      <c r="C227" s="29">
        <v>10754</v>
      </c>
      <c r="D227" s="30">
        <v>41813</v>
      </c>
      <c r="E227" s="29">
        <v>41813</v>
      </c>
      <c r="F227" s="30">
        <v>41813</v>
      </c>
      <c r="G227" s="31">
        <f t="shared" si="9"/>
        <v>0</v>
      </c>
      <c r="H227" s="21">
        <f t="shared" si="10"/>
        <v>85.034907597535934</v>
      </c>
      <c r="I227" s="19">
        <v>41835</v>
      </c>
      <c r="J227" s="22">
        <f t="shared" si="11"/>
        <v>22</v>
      </c>
      <c r="K227" s="36"/>
      <c r="L227" s="23">
        <v>0</v>
      </c>
      <c r="M227" s="23">
        <v>0</v>
      </c>
      <c r="N227" s="24">
        <v>1</v>
      </c>
      <c r="O227" s="24">
        <v>0</v>
      </c>
      <c r="P227" s="31">
        <v>0</v>
      </c>
      <c r="Q227" s="31"/>
      <c r="R227" s="31"/>
      <c r="S227" s="18">
        <v>1</v>
      </c>
      <c r="T227" s="18">
        <v>1</v>
      </c>
      <c r="U227" s="37">
        <v>0</v>
      </c>
      <c r="V227" s="37">
        <v>0</v>
      </c>
      <c r="W227" s="37">
        <v>0</v>
      </c>
      <c r="X227" s="37">
        <v>0</v>
      </c>
      <c r="Y227" s="37">
        <v>0</v>
      </c>
      <c r="Z227" s="37">
        <v>0</v>
      </c>
      <c r="AA227" s="37">
        <v>0</v>
      </c>
      <c r="AB227" s="37">
        <v>0</v>
      </c>
      <c r="AC227" s="37">
        <v>0</v>
      </c>
      <c r="AD227" s="37">
        <v>0</v>
      </c>
      <c r="AE227" s="18">
        <v>0</v>
      </c>
    </row>
    <row r="228" spans="1:31" s="18" customFormat="1" ht="18" customHeight="1" x14ac:dyDescent="0.3">
      <c r="A228" s="18">
        <v>1926</v>
      </c>
      <c r="B228" s="18" t="s">
        <v>9</v>
      </c>
      <c r="C228" s="29">
        <v>9805</v>
      </c>
      <c r="D228" s="30">
        <v>41808</v>
      </c>
      <c r="E228" s="29">
        <v>41807</v>
      </c>
      <c r="F228" s="30">
        <v>41808</v>
      </c>
      <c r="G228" s="31">
        <f t="shared" si="9"/>
        <v>1</v>
      </c>
      <c r="H228" s="21">
        <f t="shared" si="10"/>
        <v>87.616700889801507</v>
      </c>
      <c r="I228" s="19">
        <v>41823</v>
      </c>
      <c r="J228" s="22">
        <f t="shared" si="11"/>
        <v>15</v>
      </c>
      <c r="K228" s="36"/>
      <c r="L228" s="23">
        <v>0</v>
      </c>
      <c r="M228" s="23">
        <v>0</v>
      </c>
      <c r="N228" s="24">
        <v>1</v>
      </c>
      <c r="O228" s="24">
        <v>0</v>
      </c>
      <c r="P228" s="31">
        <v>0</v>
      </c>
      <c r="Q228" s="31"/>
      <c r="R228" s="31"/>
      <c r="S228" s="18">
        <v>1</v>
      </c>
      <c r="T228" s="18">
        <v>1</v>
      </c>
      <c r="U228" s="37">
        <v>0</v>
      </c>
      <c r="V228" s="37">
        <v>0</v>
      </c>
      <c r="W228" s="37">
        <v>0</v>
      </c>
      <c r="X228" s="37">
        <v>0</v>
      </c>
      <c r="Y228" s="37">
        <v>0</v>
      </c>
      <c r="Z228" s="37">
        <v>0</v>
      </c>
      <c r="AA228" s="37">
        <v>0</v>
      </c>
      <c r="AB228" s="37">
        <v>0</v>
      </c>
      <c r="AC228" s="37">
        <v>0</v>
      </c>
      <c r="AD228" s="37">
        <v>0</v>
      </c>
      <c r="AE228" s="18">
        <v>0</v>
      </c>
    </row>
    <row r="229" spans="1:31" s="18" customFormat="1" ht="18" customHeight="1" x14ac:dyDescent="0.3">
      <c r="A229" s="18">
        <v>1923</v>
      </c>
      <c r="B229" s="18" t="s">
        <v>9</v>
      </c>
      <c r="C229" s="29">
        <v>8436</v>
      </c>
      <c r="D229" s="30">
        <v>41852</v>
      </c>
      <c r="E229" s="29">
        <v>41851</v>
      </c>
      <c r="F229" s="30">
        <v>41852</v>
      </c>
      <c r="G229" s="31">
        <f t="shared" si="9"/>
        <v>1</v>
      </c>
      <c r="H229" s="21">
        <f t="shared" si="10"/>
        <v>91.485284052019168</v>
      </c>
      <c r="I229" s="19">
        <v>41859</v>
      </c>
      <c r="J229" s="22">
        <f t="shared" si="11"/>
        <v>7</v>
      </c>
      <c r="K229" s="36"/>
      <c r="L229" s="23">
        <v>0</v>
      </c>
      <c r="M229" s="23">
        <v>0</v>
      </c>
      <c r="N229" s="24">
        <v>3</v>
      </c>
      <c r="O229" s="24">
        <v>1</v>
      </c>
      <c r="P229" s="26">
        <v>10</v>
      </c>
      <c r="Q229" s="26"/>
      <c r="R229" s="26"/>
      <c r="S229" s="18">
        <v>2</v>
      </c>
      <c r="T229" s="18">
        <v>2</v>
      </c>
      <c r="U229" s="37">
        <v>0</v>
      </c>
      <c r="V229" s="37">
        <v>0</v>
      </c>
      <c r="W229" s="37">
        <v>0</v>
      </c>
      <c r="X229" s="37">
        <v>0</v>
      </c>
      <c r="Y229" s="37">
        <v>0</v>
      </c>
      <c r="Z229" s="37">
        <v>0</v>
      </c>
      <c r="AA229" s="37">
        <v>0</v>
      </c>
      <c r="AB229" s="37">
        <v>0</v>
      </c>
      <c r="AC229" s="37">
        <v>0</v>
      </c>
      <c r="AD229" s="37">
        <v>0</v>
      </c>
      <c r="AE229" s="18">
        <v>0</v>
      </c>
    </row>
    <row r="230" spans="1:31" s="18" customFormat="1" ht="18" customHeight="1" x14ac:dyDescent="0.3">
      <c r="A230" s="18">
        <v>1925</v>
      </c>
      <c r="B230" s="18" t="s">
        <v>9</v>
      </c>
      <c r="C230" s="29">
        <v>9367</v>
      </c>
      <c r="D230" s="30">
        <v>41887</v>
      </c>
      <c r="E230" s="29">
        <v>41887</v>
      </c>
      <c r="F230" s="30">
        <v>41887</v>
      </c>
      <c r="G230" s="31">
        <f t="shared" si="9"/>
        <v>0</v>
      </c>
      <c r="H230" s="21">
        <f t="shared" si="10"/>
        <v>89.034907597535934</v>
      </c>
      <c r="I230" s="19">
        <v>41911</v>
      </c>
      <c r="J230" s="22">
        <f t="shared" si="11"/>
        <v>24</v>
      </c>
      <c r="K230" s="36"/>
      <c r="L230" s="23">
        <v>0</v>
      </c>
      <c r="M230" s="23">
        <v>0</v>
      </c>
      <c r="N230" s="24">
        <v>3</v>
      </c>
      <c r="O230" s="24">
        <v>0</v>
      </c>
      <c r="P230" s="26">
        <v>0</v>
      </c>
      <c r="Q230" s="26"/>
      <c r="R230" s="26"/>
      <c r="S230" s="18">
        <v>1</v>
      </c>
      <c r="T230" s="18">
        <v>1</v>
      </c>
      <c r="U230" s="37">
        <v>0</v>
      </c>
      <c r="V230" s="37">
        <v>0</v>
      </c>
      <c r="W230" s="37">
        <v>0</v>
      </c>
      <c r="X230" s="37">
        <v>0</v>
      </c>
      <c r="Y230" s="37">
        <v>0</v>
      </c>
      <c r="Z230" s="37">
        <v>0</v>
      </c>
      <c r="AA230" s="37">
        <v>0</v>
      </c>
      <c r="AB230" s="37">
        <v>0</v>
      </c>
      <c r="AC230" s="37">
        <v>0</v>
      </c>
      <c r="AD230" s="37">
        <v>0</v>
      </c>
      <c r="AE230" s="18">
        <v>0</v>
      </c>
    </row>
    <row r="231" spans="1:31" s="18" customFormat="1" ht="18" customHeight="1" x14ac:dyDescent="0.3">
      <c r="A231" s="18">
        <v>1929</v>
      </c>
      <c r="B231" s="18" t="s">
        <v>9</v>
      </c>
      <c r="C231" s="29">
        <v>10760</v>
      </c>
      <c r="D231" s="30">
        <v>41655</v>
      </c>
      <c r="E231" s="29">
        <v>41655</v>
      </c>
      <c r="F231" s="30">
        <v>41655</v>
      </c>
      <c r="G231" s="31">
        <f t="shared" si="9"/>
        <v>0</v>
      </c>
      <c r="H231" s="21">
        <f t="shared" si="10"/>
        <v>84.585900068446264</v>
      </c>
      <c r="I231" s="19">
        <v>41667</v>
      </c>
      <c r="J231" s="22">
        <f t="shared" si="11"/>
        <v>12</v>
      </c>
      <c r="K231" s="36"/>
      <c r="L231" s="23">
        <v>0</v>
      </c>
      <c r="M231" s="23">
        <v>0</v>
      </c>
      <c r="N231" s="24">
        <v>2</v>
      </c>
      <c r="O231" s="24">
        <v>0</v>
      </c>
      <c r="P231" s="31">
        <v>0</v>
      </c>
      <c r="Q231" s="31"/>
      <c r="R231" s="31"/>
      <c r="S231" s="18">
        <v>1</v>
      </c>
      <c r="T231" s="18">
        <v>1</v>
      </c>
      <c r="U231" s="37">
        <v>0</v>
      </c>
      <c r="V231" s="37">
        <v>0</v>
      </c>
      <c r="W231" s="37">
        <v>0</v>
      </c>
      <c r="X231" s="37">
        <v>0</v>
      </c>
      <c r="Y231" s="37">
        <v>0</v>
      </c>
      <c r="Z231" s="37">
        <v>0</v>
      </c>
      <c r="AA231" s="37">
        <v>0</v>
      </c>
      <c r="AB231" s="37">
        <v>0</v>
      </c>
      <c r="AC231" s="37">
        <v>0</v>
      </c>
      <c r="AD231" s="37">
        <v>0</v>
      </c>
      <c r="AE231" s="18">
        <v>0</v>
      </c>
    </row>
    <row r="232" spans="1:31" s="18" customFormat="1" ht="18" customHeight="1" x14ac:dyDescent="0.3">
      <c r="A232" s="18">
        <v>1925</v>
      </c>
      <c r="B232" s="18" t="s">
        <v>9</v>
      </c>
      <c r="C232" s="29">
        <v>9322</v>
      </c>
      <c r="D232" s="30">
        <v>41739</v>
      </c>
      <c r="E232" s="29">
        <v>41738</v>
      </c>
      <c r="F232" s="30">
        <v>41739</v>
      </c>
      <c r="G232" s="31">
        <f t="shared" si="9"/>
        <v>1</v>
      </c>
      <c r="H232" s="21">
        <f t="shared" si="10"/>
        <v>88.750171115674192</v>
      </c>
      <c r="I232" s="19">
        <v>41761</v>
      </c>
      <c r="J232" s="22">
        <f t="shared" si="11"/>
        <v>22</v>
      </c>
      <c r="K232" s="36">
        <v>42720</v>
      </c>
      <c r="L232" s="23">
        <v>0</v>
      </c>
      <c r="M232" s="23">
        <v>0</v>
      </c>
      <c r="N232" s="24">
        <v>3</v>
      </c>
      <c r="O232" s="24">
        <v>1</v>
      </c>
      <c r="P232" s="31">
        <v>18</v>
      </c>
      <c r="Q232" s="31"/>
      <c r="R232" s="31"/>
      <c r="S232" s="18">
        <v>1</v>
      </c>
      <c r="T232" s="18">
        <v>1</v>
      </c>
      <c r="U232" s="37">
        <v>0</v>
      </c>
      <c r="V232" s="37">
        <v>0</v>
      </c>
      <c r="W232" s="37">
        <v>0</v>
      </c>
      <c r="X232" s="37">
        <v>0</v>
      </c>
      <c r="Y232" s="37">
        <v>0</v>
      </c>
      <c r="Z232" s="37">
        <v>0</v>
      </c>
      <c r="AA232" s="37">
        <v>0</v>
      </c>
      <c r="AB232" s="37">
        <v>0</v>
      </c>
      <c r="AC232" s="37">
        <v>0</v>
      </c>
      <c r="AD232" s="37">
        <v>0</v>
      </c>
      <c r="AE232" s="18">
        <v>0</v>
      </c>
    </row>
    <row r="233" spans="1:31" s="18" customFormat="1" ht="18" customHeight="1" x14ac:dyDescent="0.3">
      <c r="A233" s="18">
        <v>1938</v>
      </c>
      <c r="B233" s="18" t="s">
        <v>9</v>
      </c>
      <c r="C233" s="29">
        <v>14048</v>
      </c>
      <c r="D233" s="30">
        <v>41921</v>
      </c>
      <c r="E233" s="29">
        <v>41921</v>
      </c>
      <c r="F233" s="30">
        <v>41921</v>
      </c>
      <c r="G233" s="31">
        <f t="shared" si="9"/>
        <v>0</v>
      </c>
      <c r="H233" s="21">
        <f t="shared" si="10"/>
        <v>76.312114989733061</v>
      </c>
      <c r="I233" s="19">
        <v>41929</v>
      </c>
      <c r="J233" s="22">
        <f t="shared" si="11"/>
        <v>8</v>
      </c>
      <c r="K233" s="36">
        <v>42187</v>
      </c>
      <c r="L233" s="23">
        <v>0</v>
      </c>
      <c r="M233" s="23">
        <v>1</v>
      </c>
      <c r="N233" s="24">
        <v>1</v>
      </c>
      <c r="O233" s="24">
        <v>0</v>
      </c>
      <c r="P233" s="31">
        <v>0</v>
      </c>
      <c r="Q233" s="31"/>
      <c r="R233" s="31"/>
      <c r="S233" s="18">
        <v>2</v>
      </c>
      <c r="T233" s="18">
        <v>2</v>
      </c>
      <c r="U233" s="37">
        <v>0</v>
      </c>
      <c r="V233" s="37">
        <v>0</v>
      </c>
      <c r="W233" s="37">
        <v>0</v>
      </c>
      <c r="X233" s="37">
        <v>0</v>
      </c>
      <c r="Y233" s="37">
        <v>0</v>
      </c>
      <c r="Z233" s="37">
        <v>0</v>
      </c>
      <c r="AA233" s="37">
        <v>0</v>
      </c>
      <c r="AB233" s="37">
        <v>0</v>
      </c>
      <c r="AC233" s="37">
        <v>0</v>
      </c>
      <c r="AD233" s="37">
        <v>0</v>
      </c>
      <c r="AE233" s="18">
        <v>0</v>
      </c>
    </row>
    <row r="234" spans="1:31" s="18" customFormat="1" ht="18" customHeight="1" x14ac:dyDescent="0.3">
      <c r="A234" s="18">
        <v>1939</v>
      </c>
      <c r="B234" s="18" t="s">
        <v>8</v>
      </c>
      <c r="C234" s="29">
        <v>14284</v>
      </c>
      <c r="D234" s="30">
        <v>41928</v>
      </c>
      <c r="E234" s="29">
        <v>41927</v>
      </c>
      <c r="F234" s="30">
        <v>41928</v>
      </c>
      <c r="G234" s="31">
        <f t="shared" si="9"/>
        <v>1</v>
      </c>
      <c r="H234" s="21">
        <f t="shared" si="10"/>
        <v>75.682409308692669</v>
      </c>
      <c r="I234" s="19">
        <v>41948</v>
      </c>
      <c r="J234" s="22">
        <f t="shared" si="11"/>
        <v>20</v>
      </c>
      <c r="K234" s="36">
        <v>42909</v>
      </c>
      <c r="L234" s="23">
        <v>0</v>
      </c>
      <c r="M234" s="23">
        <v>0</v>
      </c>
      <c r="N234" s="24">
        <v>1</v>
      </c>
      <c r="O234" s="24">
        <v>0</v>
      </c>
      <c r="P234" s="31">
        <v>0</v>
      </c>
      <c r="Q234" s="31"/>
      <c r="R234" s="31"/>
      <c r="S234" s="18">
        <v>1</v>
      </c>
      <c r="T234" s="18">
        <v>1</v>
      </c>
      <c r="U234" s="37">
        <v>0</v>
      </c>
      <c r="V234" s="37">
        <v>0</v>
      </c>
      <c r="W234" s="37">
        <v>0</v>
      </c>
      <c r="X234" s="37">
        <v>0</v>
      </c>
      <c r="Y234" s="37">
        <v>0</v>
      </c>
      <c r="Z234" s="37">
        <v>0</v>
      </c>
      <c r="AA234" s="37">
        <v>0</v>
      </c>
      <c r="AB234" s="37">
        <v>0</v>
      </c>
      <c r="AC234" s="37">
        <v>0</v>
      </c>
      <c r="AD234" s="37">
        <v>0</v>
      </c>
      <c r="AE234" s="18">
        <v>0</v>
      </c>
    </row>
    <row r="235" spans="1:31" s="18" customFormat="1" ht="18" customHeight="1" x14ac:dyDescent="0.3">
      <c r="A235" s="18">
        <v>1926</v>
      </c>
      <c r="B235" s="18" t="s">
        <v>9</v>
      </c>
      <c r="C235" s="29">
        <v>9717</v>
      </c>
      <c r="D235" s="30">
        <v>41875</v>
      </c>
      <c r="E235" s="29">
        <v>41875</v>
      </c>
      <c r="F235" s="30">
        <v>41875</v>
      </c>
      <c r="G235" s="31">
        <f t="shared" si="9"/>
        <v>0</v>
      </c>
      <c r="H235" s="21">
        <f t="shared" si="10"/>
        <v>88.043805612594113</v>
      </c>
      <c r="I235" s="19">
        <v>41891</v>
      </c>
      <c r="J235" s="22">
        <f t="shared" si="11"/>
        <v>16</v>
      </c>
      <c r="K235" s="36">
        <v>42734</v>
      </c>
      <c r="L235" s="23">
        <v>0</v>
      </c>
      <c r="M235" s="23">
        <v>0</v>
      </c>
      <c r="N235" s="24">
        <v>3</v>
      </c>
      <c r="O235" s="24">
        <v>0</v>
      </c>
      <c r="P235" s="26">
        <v>0</v>
      </c>
      <c r="Q235" s="26"/>
      <c r="R235" s="26"/>
      <c r="S235" s="18">
        <v>2</v>
      </c>
      <c r="T235" s="18">
        <v>2</v>
      </c>
      <c r="U235" s="37">
        <v>0</v>
      </c>
      <c r="V235" s="37">
        <v>0</v>
      </c>
      <c r="W235" s="37">
        <v>0</v>
      </c>
      <c r="X235" s="37">
        <v>0</v>
      </c>
      <c r="Y235" s="37">
        <v>0</v>
      </c>
      <c r="Z235" s="37">
        <v>0</v>
      </c>
      <c r="AA235" s="37">
        <v>0</v>
      </c>
      <c r="AB235" s="37">
        <v>0</v>
      </c>
      <c r="AC235" s="37">
        <v>0</v>
      </c>
      <c r="AD235" s="37">
        <v>0</v>
      </c>
      <c r="AE235" s="18">
        <v>0</v>
      </c>
    </row>
    <row r="236" spans="1:31" s="18" customFormat="1" ht="18" customHeight="1" x14ac:dyDescent="0.3">
      <c r="A236" s="18">
        <v>1935</v>
      </c>
      <c r="B236" s="18" t="s">
        <v>9</v>
      </c>
      <c r="C236" s="29">
        <v>12809</v>
      </c>
      <c r="D236" s="30">
        <v>41903</v>
      </c>
      <c r="E236" s="29">
        <v>41903</v>
      </c>
      <c r="F236" s="30">
        <v>41903</v>
      </c>
      <c r="G236" s="31">
        <f t="shared" si="9"/>
        <v>0</v>
      </c>
      <c r="H236" s="21">
        <f t="shared" si="10"/>
        <v>79.655030800821351</v>
      </c>
      <c r="I236" s="19">
        <v>41908</v>
      </c>
      <c r="J236" s="22">
        <f t="shared" si="11"/>
        <v>5</v>
      </c>
      <c r="K236" s="36"/>
      <c r="L236" s="23">
        <v>0</v>
      </c>
      <c r="M236" s="23">
        <v>0</v>
      </c>
      <c r="N236" s="24">
        <v>3</v>
      </c>
      <c r="O236" s="24">
        <v>1</v>
      </c>
      <c r="P236" s="26">
        <v>10</v>
      </c>
      <c r="Q236" s="26"/>
      <c r="R236" s="26"/>
      <c r="S236" s="18">
        <v>2</v>
      </c>
      <c r="T236" s="18">
        <v>2</v>
      </c>
      <c r="U236" s="37">
        <v>0</v>
      </c>
      <c r="V236" s="37">
        <v>0</v>
      </c>
      <c r="W236" s="37">
        <v>0</v>
      </c>
      <c r="X236" s="37">
        <v>0</v>
      </c>
      <c r="Y236" s="37">
        <v>0</v>
      </c>
      <c r="Z236" s="37">
        <v>0</v>
      </c>
      <c r="AA236" s="37">
        <v>0</v>
      </c>
      <c r="AB236" s="37">
        <v>0</v>
      </c>
      <c r="AC236" s="37">
        <v>0</v>
      </c>
      <c r="AD236" s="37">
        <v>0</v>
      </c>
      <c r="AE236" s="18">
        <v>0</v>
      </c>
    </row>
    <row r="237" spans="1:31" s="18" customFormat="1" ht="18" customHeight="1" x14ac:dyDescent="0.3">
      <c r="A237" s="18">
        <v>1926</v>
      </c>
      <c r="B237" s="18" t="s">
        <v>9</v>
      </c>
      <c r="C237" s="29">
        <v>9819</v>
      </c>
      <c r="D237" s="30">
        <v>42003</v>
      </c>
      <c r="E237" s="29">
        <v>42003</v>
      </c>
      <c r="F237" s="30">
        <v>42003</v>
      </c>
      <c r="G237" s="31">
        <f t="shared" si="9"/>
        <v>0</v>
      </c>
      <c r="H237" s="21">
        <f t="shared" si="10"/>
        <v>88.114989733059545</v>
      </c>
      <c r="I237" s="19">
        <v>42034</v>
      </c>
      <c r="J237" s="22">
        <f t="shared" si="11"/>
        <v>31</v>
      </c>
      <c r="K237" s="36"/>
      <c r="L237" s="23">
        <v>0</v>
      </c>
      <c r="M237" s="23">
        <v>0</v>
      </c>
      <c r="N237" s="24">
        <v>1</v>
      </c>
      <c r="O237" s="24">
        <v>1</v>
      </c>
      <c r="P237" s="31">
        <v>15</v>
      </c>
      <c r="Q237" s="31"/>
      <c r="R237" s="31"/>
      <c r="S237" s="18">
        <v>1</v>
      </c>
      <c r="T237" s="18">
        <v>1</v>
      </c>
      <c r="U237" s="37">
        <v>0</v>
      </c>
      <c r="V237" s="37">
        <v>0</v>
      </c>
      <c r="W237" s="37">
        <v>0</v>
      </c>
      <c r="X237" s="37">
        <v>0</v>
      </c>
      <c r="Y237" s="37">
        <v>0</v>
      </c>
      <c r="Z237" s="37">
        <v>0</v>
      </c>
      <c r="AA237" s="37">
        <v>0</v>
      </c>
      <c r="AB237" s="37">
        <v>0</v>
      </c>
      <c r="AC237" s="37">
        <v>0</v>
      </c>
      <c r="AD237" s="37">
        <v>0</v>
      </c>
      <c r="AE237" s="18">
        <v>0</v>
      </c>
    </row>
    <row r="238" spans="1:31" s="18" customFormat="1" ht="18" customHeight="1" x14ac:dyDescent="0.3">
      <c r="A238" s="18">
        <v>1935</v>
      </c>
      <c r="B238" s="18" t="s">
        <v>9</v>
      </c>
      <c r="C238" s="29">
        <v>12882</v>
      </c>
      <c r="D238" s="30">
        <v>41832</v>
      </c>
      <c r="E238" s="29">
        <v>41832</v>
      </c>
      <c r="F238" s="30">
        <v>41832</v>
      </c>
      <c r="G238" s="31">
        <f t="shared" si="9"/>
        <v>0</v>
      </c>
      <c r="H238" s="21">
        <f t="shared" si="10"/>
        <v>79.260780287474333</v>
      </c>
      <c r="I238" s="19">
        <v>41858</v>
      </c>
      <c r="J238" s="22">
        <f t="shared" si="11"/>
        <v>26</v>
      </c>
      <c r="K238" s="36"/>
      <c r="L238" s="23">
        <v>0</v>
      </c>
      <c r="M238" s="23">
        <v>0</v>
      </c>
      <c r="N238" s="24">
        <v>1</v>
      </c>
      <c r="O238" s="24">
        <v>0</v>
      </c>
      <c r="P238" s="31">
        <v>0</v>
      </c>
      <c r="Q238" s="31"/>
      <c r="R238" s="31"/>
      <c r="S238" s="18">
        <v>1</v>
      </c>
      <c r="T238" s="18">
        <v>1</v>
      </c>
      <c r="U238" s="37">
        <v>0</v>
      </c>
      <c r="V238" s="37">
        <v>0</v>
      </c>
      <c r="W238" s="37">
        <v>0</v>
      </c>
      <c r="X238" s="37">
        <v>0</v>
      </c>
      <c r="Y238" s="37">
        <v>0</v>
      </c>
      <c r="Z238" s="37">
        <v>0</v>
      </c>
      <c r="AA238" s="37">
        <v>0</v>
      </c>
      <c r="AB238" s="37">
        <v>0</v>
      </c>
      <c r="AC238" s="37">
        <v>0</v>
      </c>
      <c r="AD238" s="37">
        <v>0</v>
      </c>
      <c r="AE238" s="18">
        <v>0</v>
      </c>
    </row>
    <row r="239" spans="1:31" s="18" customFormat="1" ht="18" customHeight="1" x14ac:dyDescent="0.3">
      <c r="A239" s="18">
        <v>1923</v>
      </c>
      <c r="B239" s="18" t="s">
        <v>9</v>
      </c>
      <c r="C239" s="29">
        <v>8668</v>
      </c>
      <c r="D239" s="30">
        <v>41941</v>
      </c>
      <c r="E239" s="29">
        <v>41941</v>
      </c>
      <c r="F239" s="30">
        <v>41941</v>
      </c>
      <c r="G239" s="31">
        <f t="shared" si="9"/>
        <v>0</v>
      </c>
      <c r="H239" s="21">
        <f t="shared" si="10"/>
        <v>91.096509240246405</v>
      </c>
      <c r="I239" s="19">
        <v>41967</v>
      </c>
      <c r="J239" s="22">
        <f t="shared" si="11"/>
        <v>26</v>
      </c>
      <c r="K239" s="36"/>
      <c r="L239" s="23">
        <v>0</v>
      </c>
      <c r="M239" s="23">
        <v>0</v>
      </c>
      <c r="N239" s="24">
        <v>3</v>
      </c>
      <c r="O239" s="24">
        <v>0</v>
      </c>
      <c r="P239" s="26">
        <v>0</v>
      </c>
      <c r="Q239" s="26"/>
      <c r="R239" s="26"/>
      <c r="S239" s="18">
        <v>1</v>
      </c>
      <c r="T239" s="18">
        <v>1</v>
      </c>
      <c r="U239" s="37">
        <v>0</v>
      </c>
      <c r="V239" s="37">
        <v>0</v>
      </c>
      <c r="W239" s="37">
        <v>0</v>
      </c>
      <c r="X239" s="37">
        <v>0</v>
      </c>
      <c r="Y239" s="37">
        <v>0</v>
      </c>
      <c r="Z239" s="37">
        <v>0</v>
      </c>
      <c r="AA239" s="37">
        <v>0</v>
      </c>
      <c r="AB239" s="37">
        <v>0</v>
      </c>
      <c r="AC239" s="37">
        <v>0</v>
      </c>
      <c r="AD239" s="37">
        <v>0</v>
      </c>
      <c r="AE239" s="18">
        <v>0</v>
      </c>
    </row>
    <row r="240" spans="1:31" s="18" customFormat="1" ht="18" customHeight="1" x14ac:dyDescent="0.3">
      <c r="A240" s="18">
        <v>1922</v>
      </c>
      <c r="B240" s="18" t="s">
        <v>9</v>
      </c>
      <c r="C240" s="29">
        <v>8122</v>
      </c>
      <c r="D240" s="30">
        <v>41983</v>
      </c>
      <c r="E240" s="29">
        <v>41982</v>
      </c>
      <c r="F240" s="30">
        <v>41983</v>
      </c>
      <c r="G240" s="31">
        <f t="shared" si="9"/>
        <v>1</v>
      </c>
      <c r="H240" s="21">
        <f t="shared" si="10"/>
        <v>92.703627652292951</v>
      </c>
      <c r="I240" s="19">
        <v>41995</v>
      </c>
      <c r="J240" s="22">
        <f t="shared" si="11"/>
        <v>12</v>
      </c>
      <c r="K240" s="36">
        <v>43281</v>
      </c>
      <c r="L240" s="23">
        <v>0</v>
      </c>
      <c r="M240" s="23">
        <v>0</v>
      </c>
      <c r="N240" s="24">
        <v>2</v>
      </c>
      <c r="O240" s="24">
        <v>0</v>
      </c>
      <c r="P240" s="31">
        <v>0</v>
      </c>
      <c r="Q240" s="31"/>
      <c r="R240" s="31"/>
      <c r="S240" s="18">
        <v>1</v>
      </c>
      <c r="T240" s="18">
        <v>1</v>
      </c>
      <c r="U240" s="37">
        <v>0</v>
      </c>
      <c r="V240" s="37">
        <v>0</v>
      </c>
      <c r="W240" s="37">
        <v>0</v>
      </c>
      <c r="X240" s="37">
        <v>0</v>
      </c>
      <c r="Y240" s="37">
        <v>0</v>
      </c>
      <c r="Z240" s="37">
        <v>0</v>
      </c>
      <c r="AA240" s="37">
        <v>0</v>
      </c>
      <c r="AB240" s="37">
        <v>0</v>
      </c>
      <c r="AC240" s="37">
        <v>0</v>
      </c>
      <c r="AD240" s="37">
        <v>0</v>
      </c>
      <c r="AE240" s="18">
        <v>0</v>
      </c>
    </row>
    <row r="241" spans="1:31" s="18" customFormat="1" ht="18" customHeight="1" x14ac:dyDescent="0.3">
      <c r="A241" s="18">
        <v>1932</v>
      </c>
      <c r="B241" s="18" t="s">
        <v>9</v>
      </c>
      <c r="C241" s="29">
        <v>11742</v>
      </c>
      <c r="D241" s="30">
        <v>41974</v>
      </c>
      <c r="E241" s="29">
        <v>41974</v>
      </c>
      <c r="F241" s="30">
        <v>41974</v>
      </c>
      <c r="G241" s="31">
        <f t="shared" si="9"/>
        <v>0</v>
      </c>
      <c r="H241" s="21">
        <f t="shared" si="10"/>
        <v>82.770704996577692</v>
      </c>
      <c r="I241" s="19">
        <v>41985</v>
      </c>
      <c r="J241" s="22">
        <f t="shared" si="11"/>
        <v>11</v>
      </c>
      <c r="K241" s="36"/>
      <c r="L241" s="23">
        <v>0</v>
      </c>
      <c r="M241" s="23">
        <v>0</v>
      </c>
      <c r="N241" s="24">
        <v>2</v>
      </c>
      <c r="O241" s="24">
        <v>0</v>
      </c>
      <c r="P241" s="31">
        <v>0</v>
      </c>
      <c r="Q241" s="31"/>
      <c r="R241" s="31"/>
      <c r="S241" s="18">
        <v>1</v>
      </c>
      <c r="T241" s="18">
        <v>1</v>
      </c>
      <c r="U241" s="37">
        <v>0</v>
      </c>
      <c r="V241" s="37">
        <v>0</v>
      </c>
      <c r="W241" s="37">
        <v>0</v>
      </c>
      <c r="X241" s="37">
        <v>0</v>
      </c>
      <c r="Y241" s="37">
        <v>0</v>
      </c>
      <c r="Z241" s="37">
        <v>0</v>
      </c>
      <c r="AA241" s="37">
        <v>0</v>
      </c>
      <c r="AB241" s="37">
        <v>0</v>
      </c>
      <c r="AC241" s="37">
        <v>0</v>
      </c>
      <c r="AD241" s="37">
        <v>0</v>
      </c>
      <c r="AE241" s="18">
        <v>0</v>
      </c>
    </row>
    <row r="242" spans="1:31" s="18" customFormat="1" ht="18" customHeight="1" x14ac:dyDescent="0.3">
      <c r="A242" s="18">
        <v>1931</v>
      </c>
      <c r="B242" s="18" t="s">
        <v>9</v>
      </c>
      <c r="C242" s="29">
        <v>11544</v>
      </c>
      <c r="D242" s="30">
        <v>41976</v>
      </c>
      <c r="E242" s="29">
        <v>41971</v>
      </c>
      <c r="F242" s="30">
        <v>41976</v>
      </c>
      <c r="G242" s="31">
        <f t="shared" si="9"/>
        <v>5</v>
      </c>
      <c r="H242" s="21">
        <f t="shared" si="10"/>
        <v>83.304585900068446</v>
      </c>
      <c r="I242" s="19">
        <v>41986</v>
      </c>
      <c r="J242" s="22">
        <f t="shared" si="11"/>
        <v>10</v>
      </c>
      <c r="K242" s="36"/>
      <c r="L242" s="23">
        <v>0</v>
      </c>
      <c r="M242" s="23">
        <v>0</v>
      </c>
      <c r="N242" s="24">
        <v>2</v>
      </c>
      <c r="O242" s="24"/>
      <c r="P242" s="31"/>
      <c r="Q242" s="31"/>
      <c r="R242" s="31"/>
      <c r="S242" s="18">
        <v>1</v>
      </c>
      <c r="T242" s="18">
        <v>1</v>
      </c>
      <c r="U242" s="37">
        <v>0</v>
      </c>
      <c r="V242" s="37">
        <v>0</v>
      </c>
      <c r="W242" s="37">
        <v>0</v>
      </c>
      <c r="X242" s="37">
        <v>0</v>
      </c>
      <c r="Y242" s="37">
        <v>0</v>
      </c>
      <c r="Z242" s="37">
        <v>0</v>
      </c>
      <c r="AA242" s="37">
        <v>0</v>
      </c>
      <c r="AB242" s="37">
        <v>0</v>
      </c>
      <c r="AC242" s="37">
        <v>0</v>
      </c>
      <c r="AD242" s="37">
        <v>0</v>
      </c>
      <c r="AE242" s="18">
        <v>0</v>
      </c>
    </row>
    <row r="243" spans="1:31" s="18" customFormat="1" ht="18" customHeight="1" x14ac:dyDescent="0.3">
      <c r="A243" s="18">
        <v>1939</v>
      </c>
      <c r="B243" s="18" t="s">
        <v>9</v>
      </c>
      <c r="C243" s="29">
        <v>14500</v>
      </c>
      <c r="D243" s="30">
        <v>41982</v>
      </c>
      <c r="E243" s="29">
        <v>41982</v>
      </c>
      <c r="F243" s="30">
        <v>41982</v>
      </c>
      <c r="G243" s="31">
        <f t="shared" si="9"/>
        <v>0</v>
      </c>
      <c r="H243" s="21">
        <f t="shared" si="10"/>
        <v>75.241615331964411</v>
      </c>
      <c r="I243" s="19">
        <v>42003</v>
      </c>
      <c r="J243" s="22">
        <f t="shared" si="11"/>
        <v>21</v>
      </c>
      <c r="K243" s="36">
        <v>42003</v>
      </c>
      <c r="L243" s="23">
        <v>1</v>
      </c>
      <c r="M243" s="23">
        <v>1</v>
      </c>
      <c r="N243" s="24">
        <v>1</v>
      </c>
      <c r="O243" s="24">
        <v>0</v>
      </c>
      <c r="P243" s="31">
        <v>0</v>
      </c>
      <c r="Q243" s="31"/>
      <c r="R243" s="31"/>
      <c r="S243" s="18">
        <v>1</v>
      </c>
      <c r="T243" s="18">
        <v>0</v>
      </c>
      <c r="U243" s="37">
        <v>0</v>
      </c>
      <c r="V243" s="37">
        <v>0</v>
      </c>
      <c r="W243" s="37">
        <v>0</v>
      </c>
      <c r="X243" s="37">
        <v>0</v>
      </c>
      <c r="Y243" s="37">
        <v>0</v>
      </c>
      <c r="Z243" s="37">
        <v>0</v>
      </c>
      <c r="AA243" s="37">
        <v>0</v>
      </c>
      <c r="AB243" s="37">
        <v>0</v>
      </c>
      <c r="AC243" s="37">
        <v>0</v>
      </c>
      <c r="AD243" s="37">
        <v>0</v>
      </c>
      <c r="AE243" s="18">
        <v>0</v>
      </c>
    </row>
    <row r="244" spans="1:31" s="18" customFormat="1" ht="18" customHeight="1" x14ac:dyDescent="0.3">
      <c r="A244" s="18">
        <v>1937</v>
      </c>
      <c r="B244" s="18" t="s">
        <v>9</v>
      </c>
      <c r="C244" s="29">
        <v>13585</v>
      </c>
      <c r="D244" s="30">
        <v>41694</v>
      </c>
      <c r="E244" s="29">
        <v>41694</v>
      </c>
      <c r="F244" s="30">
        <v>41694</v>
      </c>
      <c r="G244" s="31">
        <f t="shared" si="9"/>
        <v>0</v>
      </c>
      <c r="H244" s="21">
        <f t="shared" si="10"/>
        <v>76.958247775496233</v>
      </c>
      <c r="I244" s="19">
        <v>41696</v>
      </c>
      <c r="J244" s="22">
        <f t="shared" si="11"/>
        <v>2</v>
      </c>
      <c r="K244" s="36"/>
      <c r="L244" s="23">
        <v>0</v>
      </c>
      <c r="M244" s="23">
        <v>0</v>
      </c>
      <c r="N244" s="24">
        <v>1</v>
      </c>
      <c r="O244" s="24">
        <v>0</v>
      </c>
      <c r="P244" s="31">
        <v>0</v>
      </c>
      <c r="Q244" s="31"/>
      <c r="R244" s="31"/>
      <c r="S244" s="18">
        <v>1</v>
      </c>
      <c r="T244" s="18">
        <v>1</v>
      </c>
      <c r="U244" s="37">
        <v>0</v>
      </c>
      <c r="V244" s="37">
        <v>0</v>
      </c>
      <c r="W244" s="37">
        <v>0</v>
      </c>
      <c r="X244" s="37">
        <v>0</v>
      </c>
      <c r="Y244" s="37">
        <v>0</v>
      </c>
      <c r="Z244" s="37">
        <v>0</v>
      </c>
      <c r="AA244" s="37">
        <v>0</v>
      </c>
      <c r="AB244" s="37">
        <v>0</v>
      </c>
      <c r="AC244" s="37">
        <v>0</v>
      </c>
      <c r="AD244" s="37">
        <v>0</v>
      </c>
      <c r="AE244" s="18">
        <v>0</v>
      </c>
    </row>
    <row r="245" spans="1:31" s="18" customFormat="1" ht="18" customHeight="1" x14ac:dyDescent="0.3">
      <c r="A245" s="18">
        <v>1933</v>
      </c>
      <c r="B245" s="18" t="s">
        <v>9</v>
      </c>
      <c r="C245" s="29">
        <v>12248</v>
      </c>
      <c r="D245" s="30">
        <v>41773</v>
      </c>
      <c r="E245" s="29">
        <v>41768</v>
      </c>
      <c r="F245" s="30">
        <v>41773</v>
      </c>
      <c r="G245" s="31">
        <f t="shared" si="9"/>
        <v>5</v>
      </c>
      <c r="H245" s="21">
        <f t="shared" si="10"/>
        <v>80.821355236139624</v>
      </c>
      <c r="I245" s="19">
        <v>41803</v>
      </c>
      <c r="J245" s="22">
        <f t="shared" si="11"/>
        <v>30</v>
      </c>
      <c r="K245" s="36">
        <v>42495</v>
      </c>
      <c r="L245" s="23">
        <v>0</v>
      </c>
      <c r="M245" s="23">
        <v>0</v>
      </c>
      <c r="N245" s="24">
        <v>1</v>
      </c>
      <c r="O245" s="24">
        <v>0</v>
      </c>
      <c r="P245" s="31">
        <v>0</v>
      </c>
      <c r="Q245" s="31"/>
      <c r="R245" s="31"/>
      <c r="S245" s="18">
        <v>1</v>
      </c>
      <c r="T245" s="18">
        <v>1</v>
      </c>
      <c r="U245" s="37">
        <v>0</v>
      </c>
      <c r="V245" s="37">
        <v>0</v>
      </c>
      <c r="W245" s="37">
        <v>0</v>
      </c>
      <c r="X245" s="37">
        <v>0</v>
      </c>
      <c r="Y245" s="37">
        <v>0</v>
      </c>
      <c r="Z245" s="37">
        <v>0</v>
      </c>
      <c r="AA245" s="37">
        <v>0</v>
      </c>
      <c r="AB245" s="37">
        <v>0</v>
      </c>
      <c r="AC245" s="37">
        <v>0</v>
      </c>
      <c r="AD245" s="37">
        <v>0</v>
      </c>
      <c r="AE245" s="18">
        <v>0</v>
      </c>
    </row>
    <row r="246" spans="1:31" s="18" customFormat="1" ht="18" customHeight="1" x14ac:dyDescent="0.3">
      <c r="A246" s="18">
        <v>1944</v>
      </c>
      <c r="B246" s="18" t="s">
        <v>8</v>
      </c>
      <c r="C246" s="29">
        <v>16428</v>
      </c>
      <c r="D246" s="30">
        <v>41900</v>
      </c>
      <c r="E246" s="29">
        <v>41900</v>
      </c>
      <c r="F246" s="30">
        <v>41900</v>
      </c>
      <c r="G246" s="31">
        <f t="shared" si="9"/>
        <v>0</v>
      </c>
      <c r="H246" s="21">
        <f t="shared" si="10"/>
        <v>69.738535249828885</v>
      </c>
      <c r="I246" s="19">
        <v>41909</v>
      </c>
      <c r="J246" s="22">
        <f t="shared" si="11"/>
        <v>9</v>
      </c>
      <c r="K246" s="36"/>
      <c r="L246" s="23">
        <v>0</v>
      </c>
      <c r="M246" s="23">
        <v>0</v>
      </c>
      <c r="N246" s="24">
        <v>1</v>
      </c>
      <c r="O246" s="24">
        <v>0</v>
      </c>
      <c r="P246" s="31">
        <v>0</v>
      </c>
      <c r="Q246" s="31"/>
      <c r="R246" s="31"/>
      <c r="S246" s="18">
        <v>1</v>
      </c>
      <c r="T246" s="18">
        <v>1</v>
      </c>
      <c r="U246" s="37">
        <v>0</v>
      </c>
      <c r="V246" s="37">
        <v>0</v>
      </c>
      <c r="W246" s="37">
        <v>0</v>
      </c>
      <c r="X246" s="37">
        <v>0</v>
      </c>
      <c r="Y246" s="37">
        <v>0</v>
      </c>
      <c r="Z246" s="37">
        <v>0</v>
      </c>
      <c r="AA246" s="37">
        <v>0</v>
      </c>
      <c r="AB246" s="37">
        <v>0</v>
      </c>
      <c r="AC246" s="37">
        <v>0</v>
      </c>
      <c r="AD246" s="37">
        <v>0</v>
      </c>
      <c r="AE246" s="18">
        <v>0</v>
      </c>
    </row>
    <row r="247" spans="1:31" s="18" customFormat="1" ht="18" customHeight="1" x14ac:dyDescent="0.3">
      <c r="A247" s="18">
        <v>1927</v>
      </c>
      <c r="B247" s="18" t="s">
        <v>9</v>
      </c>
      <c r="C247" s="29">
        <v>10013</v>
      </c>
      <c r="D247" s="30">
        <v>41726</v>
      </c>
      <c r="E247" s="29">
        <v>41726</v>
      </c>
      <c r="F247" s="30">
        <v>41726</v>
      </c>
      <c r="G247" s="31">
        <f t="shared" si="9"/>
        <v>0</v>
      </c>
      <c r="H247" s="21">
        <f t="shared" si="10"/>
        <v>86.82546201232033</v>
      </c>
      <c r="I247" s="19">
        <v>41750</v>
      </c>
      <c r="J247" s="22">
        <f t="shared" si="11"/>
        <v>24</v>
      </c>
      <c r="K247" s="36">
        <v>41844</v>
      </c>
      <c r="L247" s="23">
        <v>0</v>
      </c>
      <c r="M247" s="23">
        <v>1</v>
      </c>
      <c r="N247" s="24">
        <v>3</v>
      </c>
      <c r="O247" s="24">
        <v>0</v>
      </c>
      <c r="P247" s="31">
        <v>0</v>
      </c>
      <c r="Q247" s="26"/>
      <c r="R247" s="26"/>
      <c r="S247" s="18">
        <v>1</v>
      </c>
      <c r="T247" s="18">
        <v>1</v>
      </c>
      <c r="U247" s="37">
        <v>0</v>
      </c>
      <c r="V247" s="37">
        <v>0</v>
      </c>
      <c r="W247" s="37">
        <v>0</v>
      </c>
      <c r="X247" s="37">
        <v>0</v>
      </c>
      <c r="Y247" s="37">
        <v>0</v>
      </c>
      <c r="Z247" s="37">
        <v>0</v>
      </c>
      <c r="AA247" s="37">
        <v>0</v>
      </c>
      <c r="AB247" s="37">
        <v>0</v>
      </c>
      <c r="AC247" s="37">
        <v>0</v>
      </c>
      <c r="AD247" s="37">
        <v>0</v>
      </c>
      <c r="AE247" s="18">
        <v>0</v>
      </c>
    </row>
    <row r="248" spans="1:31" s="18" customFormat="1" ht="18" customHeight="1" x14ac:dyDescent="0.3">
      <c r="A248" s="18">
        <v>1924</v>
      </c>
      <c r="B248" s="18" t="s">
        <v>9</v>
      </c>
      <c r="C248" s="29">
        <v>8781</v>
      </c>
      <c r="D248" s="30">
        <v>41822</v>
      </c>
      <c r="E248" s="29">
        <v>41822</v>
      </c>
      <c r="F248" s="30">
        <v>41822</v>
      </c>
      <c r="G248" s="31">
        <f t="shared" si="9"/>
        <v>0</v>
      </c>
      <c r="H248" s="21">
        <f t="shared" si="10"/>
        <v>90.461327857631758</v>
      </c>
      <c r="I248" s="19">
        <v>41828</v>
      </c>
      <c r="J248" s="22">
        <f t="shared" si="11"/>
        <v>6</v>
      </c>
      <c r="K248" s="36">
        <v>42013</v>
      </c>
      <c r="L248" s="23">
        <v>0</v>
      </c>
      <c r="M248" s="23">
        <v>1</v>
      </c>
      <c r="N248" s="24">
        <v>3</v>
      </c>
      <c r="O248" s="24">
        <v>0</v>
      </c>
      <c r="P248" s="31">
        <v>0</v>
      </c>
      <c r="Q248" s="31"/>
      <c r="R248" s="31"/>
      <c r="S248" s="18">
        <v>2</v>
      </c>
      <c r="T248" s="18">
        <v>2</v>
      </c>
      <c r="U248" s="37">
        <v>0</v>
      </c>
      <c r="V248" s="37">
        <v>0</v>
      </c>
      <c r="W248" s="37">
        <v>0</v>
      </c>
      <c r="X248" s="37">
        <v>0</v>
      </c>
      <c r="Y248" s="37">
        <v>0</v>
      </c>
      <c r="Z248" s="37">
        <v>0</v>
      </c>
      <c r="AA248" s="37">
        <v>0</v>
      </c>
      <c r="AB248" s="37">
        <v>0</v>
      </c>
      <c r="AC248" s="37">
        <v>0</v>
      </c>
      <c r="AD248" s="37">
        <v>0</v>
      </c>
      <c r="AE248" s="18">
        <v>0</v>
      </c>
    </row>
    <row r="249" spans="1:31" s="18" customFormat="1" ht="18" customHeight="1" x14ac:dyDescent="0.3">
      <c r="A249" s="18">
        <v>1926</v>
      </c>
      <c r="B249" s="18" t="s">
        <v>9</v>
      </c>
      <c r="C249" s="29">
        <v>9753</v>
      </c>
      <c r="D249" s="30">
        <v>41875</v>
      </c>
      <c r="E249" s="29">
        <v>41875</v>
      </c>
      <c r="F249" s="30">
        <v>41875</v>
      </c>
      <c r="G249" s="31">
        <f t="shared" si="9"/>
        <v>0</v>
      </c>
      <c r="H249" s="21">
        <f t="shared" si="10"/>
        <v>87.945242984257362</v>
      </c>
      <c r="I249" s="19">
        <v>41884</v>
      </c>
      <c r="J249" s="22">
        <f t="shared" si="11"/>
        <v>9</v>
      </c>
      <c r="K249" s="36">
        <v>43132</v>
      </c>
      <c r="L249" s="23">
        <v>0</v>
      </c>
      <c r="M249" s="23">
        <v>0</v>
      </c>
      <c r="N249" s="24">
        <v>3</v>
      </c>
      <c r="O249" s="24"/>
      <c r="P249" s="26"/>
      <c r="Q249" s="26"/>
      <c r="R249" s="26"/>
      <c r="S249" s="18">
        <v>2</v>
      </c>
      <c r="T249" s="18">
        <v>2</v>
      </c>
      <c r="U249" s="37">
        <v>0</v>
      </c>
      <c r="V249" s="37">
        <v>0</v>
      </c>
      <c r="W249" s="37">
        <v>0</v>
      </c>
      <c r="X249" s="37">
        <v>0</v>
      </c>
      <c r="Y249" s="37">
        <v>0</v>
      </c>
      <c r="Z249" s="37">
        <v>0</v>
      </c>
      <c r="AA249" s="37">
        <v>0</v>
      </c>
      <c r="AB249" s="37">
        <v>0</v>
      </c>
      <c r="AC249" s="37">
        <v>0</v>
      </c>
      <c r="AD249" s="37">
        <v>0</v>
      </c>
      <c r="AE249" s="18">
        <v>0</v>
      </c>
    </row>
    <row r="250" spans="1:31" s="18" customFormat="1" ht="18" customHeight="1" x14ac:dyDescent="0.3">
      <c r="A250" s="18">
        <v>1935</v>
      </c>
      <c r="B250" s="18" t="s">
        <v>9</v>
      </c>
      <c r="C250" s="29">
        <v>12825</v>
      </c>
      <c r="D250" s="30">
        <v>41923</v>
      </c>
      <c r="E250" s="29">
        <v>41923</v>
      </c>
      <c r="F250" s="30">
        <v>41923</v>
      </c>
      <c r="G250" s="31">
        <f t="shared" si="9"/>
        <v>0</v>
      </c>
      <c r="H250" s="21">
        <f t="shared" si="10"/>
        <v>79.665982203969889</v>
      </c>
      <c r="I250" s="19">
        <v>41957</v>
      </c>
      <c r="J250" s="22">
        <f t="shared" si="11"/>
        <v>34</v>
      </c>
      <c r="K250" s="36"/>
      <c r="L250" s="23">
        <v>0</v>
      </c>
      <c r="M250" s="23">
        <v>0</v>
      </c>
      <c r="N250" s="24">
        <v>1</v>
      </c>
      <c r="O250" s="24">
        <v>1</v>
      </c>
      <c r="P250" s="31">
        <v>5</v>
      </c>
      <c r="Q250" s="31"/>
      <c r="R250" s="31"/>
      <c r="S250" s="18">
        <v>1</v>
      </c>
      <c r="T250" s="18">
        <v>1</v>
      </c>
      <c r="U250" s="37">
        <v>0</v>
      </c>
      <c r="V250" s="37">
        <v>0</v>
      </c>
      <c r="W250" s="37">
        <v>0</v>
      </c>
      <c r="X250" s="37">
        <v>0</v>
      </c>
      <c r="Y250" s="37">
        <v>0</v>
      </c>
      <c r="Z250" s="37">
        <v>0</v>
      </c>
      <c r="AA250" s="37">
        <v>0</v>
      </c>
      <c r="AB250" s="37">
        <v>0</v>
      </c>
      <c r="AC250" s="37">
        <v>0</v>
      </c>
      <c r="AD250" s="37">
        <v>0</v>
      </c>
      <c r="AE250" s="18">
        <v>0</v>
      </c>
    </row>
    <row r="251" spans="1:31" s="18" customFormat="1" ht="18" customHeight="1" x14ac:dyDescent="0.3">
      <c r="A251" s="18">
        <v>1916</v>
      </c>
      <c r="B251" s="18" t="s">
        <v>9</v>
      </c>
      <c r="C251" s="29">
        <v>6054</v>
      </c>
      <c r="D251" s="30">
        <v>41927</v>
      </c>
      <c r="E251" s="29">
        <v>41927</v>
      </c>
      <c r="F251" s="30">
        <v>41927</v>
      </c>
      <c r="G251" s="31">
        <f t="shared" si="9"/>
        <v>0</v>
      </c>
      <c r="H251" s="21">
        <f t="shared" si="10"/>
        <v>98.214921286789874</v>
      </c>
      <c r="I251" s="19">
        <v>41930</v>
      </c>
      <c r="J251" s="22">
        <f t="shared" si="11"/>
        <v>3</v>
      </c>
      <c r="K251" s="36">
        <v>42025</v>
      </c>
      <c r="L251" s="23">
        <v>0</v>
      </c>
      <c r="M251" s="23">
        <v>1</v>
      </c>
      <c r="N251" s="24">
        <v>2</v>
      </c>
      <c r="O251" s="24"/>
      <c r="P251" s="31"/>
      <c r="Q251" s="31"/>
      <c r="R251" s="31"/>
      <c r="S251" s="18">
        <v>2</v>
      </c>
      <c r="T251" s="18">
        <v>2</v>
      </c>
      <c r="U251" s="37">
        <v>0</v>
      </c>
      <c r="V251" s="37">
        <v>0</v>
      </c>
      <c r="W251" s="37">
        <v>0</v>
      </c>
      <c r="X251" s="37">
        <v>0</v>
      </c>
      <c r="Y251" s="37">
        <v>0</v>
      </c>
      <c r="Z251" s="37">
        <v>0</v>
      </c>
      <c r="AA251" s="37">
        <v>0</v>
      </c>
      <c r="AB251" s="37">
        <v>0</v>
      </c>
      <c r="AC251" s="37">
        <v>0</v>
      </c>
      <c r="AD251" s="37">
        <v>0</v>
      </c>
      <c r="AE251" s="18">
        <v>0</v>
      </c>
    </row>
    <row r="252" spans="1:31" s="18" customFormat="1" ht="18" customHeight="1" x14ac:dyDescent="0.3">
      <c r="A252" s="18">
        <v>1942</v>
      </c>
      <c r="B252" s="18" t="s">
        <v>9</v>
      </c>
      <c r="C252" s="29">
        <v>15427</v>
      </c>
      <c r="D252" s="30">
        <v>41983</v>
      </c>
      <c r="E252" s="29">
        <v>41983</v>
      </c>
      <c r="F252" s="30">
        <v>41983</v>
      </c>
      <c r="G252" s="31">
        <f t="shared" si="9"/>
        <v>0</v>
      </c>
      <c r="H252" s="21">
        <f t="shared" si="10"/>
        <v>72.706365503080079</v>
      </c>
      <c r="I252" s="19">
        <v>41992</v>
      </c>
      <c r="J252" s="22">
        <f t="shared" si="11"/>
        <v>9</v>
      </c>
      <c r="K252" s="36"/>
      <c r="L252" s="23">
        <v>0</v>
      </c>
      <c r="M252" s="23">
        <v>0</v>
      </c>
      <c r="N252" s="24">
        <v>1</v>
      </c>
      <c r="O252" s="24">
        <v>0</v>
      </c>
      <c r="P252" s="31">
        <v>0</v>
      </c>
      <c r="Q252" s="31"/>
      <c r="R252" s="31"/>
      <c r="S252" s="18">
        <v>1</v>
      </c>
      <c r="T252" s="18">
        <v>1</v>
      </c>
      <c r="U252" s="37">
        <v>0</v>
      </c>
      <c r="V252" s="37">
        <v>0</v>
      </c>
      <c r="W252" s="37">
        <v>0</v>
      </c>
      <c r="X252" s="37">
        <v>0</v>
      </c>
      <c r="Y252" s="37">
        <v>0</v>
      </c>
      <c r="Z252" s="37">
        <v>0</v>
      </c>
      <c r="AA252" s="37">
        <v>0</v>
      </c>
      <c r="AB252" s="37">
        <v>0</v>
      </c>
      <c r="AC252" s="37">
        <v>0</v>
      </c>
      <c r="AD252" s="37">
        <v>0</v>
      </c>
      <c r="AE252" s="18">
        <v>0</v>
      </c>
    </row>
    <row r="253" spans="1:31" s="18" customFormat="1" ht="18" customHeight="1" x14ac:dyDescent="0.3">
      <c r="A253" s="18">
        <v>1924</v>
      </c>
      <c r="B253" s="18" t="s">
        <v>9</v>
      </c>
      <c r="C253" s="29">
        <v>9005</v>
      </c>
      <c r="D253" s="30">
        <v>41992</v>
      </c>
      <c r="E253" s="29">
        <v>41991</v>
      </c>
      <c r="F253" s="30">
        <v>41992</v>
      </c>
      <c r="G253" s="31">
        <f t="shared" si="9"/>
        <v>1</v>
      </c>
      <c r="H253" s="21">
        <f t="shared" si="10"/>
        <v>90.310746064339497</v>
      </c>
      <c r="I253" s="19">
        <v>41994</v>
      </c>
      <c r="J253" s="22">
        <f t="shared" si="11"/>
        <v>2</v>
      </c>
      <c r="K253" s="36">
        <v>43562</v>
      </c>
      <c r="L253" s="23">
        <v>0</v>
      </c>
      <c r="M253" s="23">
        <v>0</v>
      </c>
      <c r="N253" s="24">
        <v>3</v>
      </c>
      <c r="O253" s="24"/>
      <c r="P253" s="26"/>
      <c r="Q253" s="26"/>
      <c r="R253" s="26"/>
      <c r="S253" s="18">
        <v>1</v>
      </c>
      <c r="T253" s="18">
        <v>1</v>
      </c>
      <c r="U253" s="37">
        <v>0</v>
      </c>
      <c r="V253" s="37">
        <v>0</v>
      </c>
      <c r="W253" s="37">
        <v>0</v>
      </c>
      <c r="X253" s="37">
        <v>0</v>
      </c>
      <c r="Y253" s="37">
        <v>0</v>
      </c>
      <c r="Z253" s="37">
        <v>0</v>
      </c>
      <c r="AA253" s="37">
        <v>0</v>
      </c>
      <c r="AB253" s="37">
        <v>0</v>
      </c>
      <c r="AC253" s="37">
        <v>0</v>
      </c>
      <c r="AD253" s="37">
        <v>0</v>
      </c>
      <c r="AE253" s="18">
        <v>0</v>
      </c>
    </row>
    <row r="254" spans="1:31" s="18" customFormat="1" ht="18" customHeight="1" x14ac:dyDescent="0.3">
      <c r="A254" s="18">
        <v>1919</v>
      </c>
      <c r="B254" s="18" t="s">
        <v>9</v>
      </c>
      <c r="C254" s="29">
        <v>7159</v>
      </c>
      <c r="D254" s="30">
        <v>42041</v>
      </c>
      <c r="E254" s="29">
        <v>42041</v>
      </c>
      <c r="F254" s="30">
        <v>42041</v>
      </c>
      <c r="G254" s="31">
        <f t="shared" si="9"/>
        <v>0</v>
      </c>
      <c r="H254" s="21">
        <f t="shared" si="10"/>
        <v>95.501711156741962</v>
      </c>
      <c r="I254" s="19">
        <v>42061</v>
      </c>
      <c r="J254" s="22">
        <f t="shared" si="11"/>
        <v>20</v>
      </c>
      <c r="K254" s="36">
        <v>43137</v>
      </c>
      <c r="L254" s="23">
        <v>0</v>
      </c>
      <c r="M254" s="23">
        <v>0</v>
      </c>
      <c r="N254" s="24">
        <v>1</v>
      </c>
      <c r="O254" s="24">
        <v>0</v>
      </c>
      <c r="P254" s="31">
        <v>0</v>
      </c>
      <c r="Q254" s="31"/>
      <c r="R254" s="31"/>
      <c r="S254" s="18">
        <v>1</v>
      </c>
      <c r="T254" s="18">
        <v>2</v>
      </c>
      <c r="U254" s="37">
        <v>0</v>
      </c>
      <c r="V254" s="37">
        <v>0</v>
      </c>
      <c r="W254" s="37">
        <v>0</v>
      </c>
      <c r="X254" s="37">
        <v>0</v>
      </c>
      <c r="Y254" s="37">
        <v>0</v>
      </c>
      <c r="Z254" s="37">
        <v>0</v>
      </c>
      <c r="AA254" s="37">
        <v>0</v>
      </c>
      <c r="AB254" s="37">
        <v>0</v>
      </c>
      <c r="AC254" s="37">
        <v>0</v>
      </c>
      <c r="AD254" s="37">
        <v>0</v>
      </c>
      <c r="AE254" s="18">
        <v>0</v>
      </c>
    </row>
    <row r="255" spans="1:31" s="18" customFormat="1" ht="18" customHeight="1" x14ac:dyDescent="0.3">
      <c r="A255" s="18">
        <v>1935</v>
      </c>
      <c r="B255" s="18" t="s">
        <v>9</v>
      </c>
      <c r="C255" s="29">
        <v>12811</v>
      </c>
      <c r="D255" s="30">
        <v>42033</v>
      </c>
      <c r="E255" s="29">
        <v>42032</v>
      </c>
      <c r="F255" s="30">
        <v>42033</v>
      </c>
      <c r="G255" s="31">
        <f t="shared" si="9"/>
        <v>1</v>
      </c>
      <c r="H255" s="21">
        <f t="shared" si="10"/>
        <v>80.002737850787128</v>
      </c>
      <c r="I255" s="19">
        <v>42052</v>
      </c>
      <c r="J255" s="22">
        <f t="shared" si="11"/>
        <v>19</v>
      </c>
      <c r="K255" s="36"/>
      <c r="L255" s="23">
        <v>0</v>
      </c>
      <c r="M255" s="23">
        <v>0</v>
      </c>
      <c r="N255" s="24">
        <v>1</v>
      </c>
      <c r="O255" s="24">
        <v>0</v>
      </c>
      <c r="P255" s="31">
        <v>0</v>
      </c>
      <c r="Q255" s="31"/>
      <c r="R255" s="31"/>
      <c r="S255" s="18">
        <v>1</v>
      </c>
      <c r="T255" s="18">
        <v>1</v>
      </c>
      <c r="U255" s="37">
        <v>0</v>
      </c>
      <c r="V255" s="37">
        <v>0</v>
      </c>
      <c r="W255" s="37">
        <v>0</v>
      </c>
      <c r="X255" s="37">
        <v>0</v>
      </c>
      <c r="Y255" s="37">
        <v>0</v>
      </c>
      <c r="Z255" s="37">
        <v>0</v>
      </c>
      <c r="AA255" s="37">
        <v>0</v>
      </c>
      <c r="AB255" s="37">
        <v>0</v>
      </c>
      <c r="AC255" s="37">
        <v>0</v>
      </c>
      <c r="AD255" s="37">
        <v>0</v>
      </c>
      <c r="AE255" s="18">
        <v>0</v>
      </c>
    </row>
    <row r="256" spans="1:31" s="18" customFormat="1" ht="18" customHeight="1" x14ac:dyDescent="0.3">
      <c r="A256" s="18">
        <v>1925</v>
      </c>
      <c r="B256" s="18" t="s">
        <v>9</v>
      </c>
      <c r="C256" s="29">
        <v>9349</v>
      </c>
      <c r="D256" s="30">
        <v>42044</v>
      </c>
      <c r="E256" s="29">
        <v>42043</v>
      </c>
      <c r="F256" s="30">
        <v>42044</v>
      </c>
      <c r="G256" s="31">
        <f t="shared" si="9"/>
        <v>1</v>
      </c>
      <c r="H256" s="21">
        <f t="shared" si="10"/>
        <v>89.511293634496923</v>
      </c>
      <c r="I256" s="19">
        <v>42067</v>
      </c>
      <c r="J256" s="22">
        <f t="shared" si="11"/>
        <v>23</v>
      </c>
      <c r="K256" s="36">
        <v>43073</v>
      </c>
      <c r="L256" s="23">
        <v>0</v>
      </c>
      <c r="M256" s="23">
        <v>0</v>
      </c>
      <c r="N256" s="24">
        <v>1</v>
      </c>
      <c r="O256" s="24">
        <v>1</v>
      </c>
      <c r="P256" s="31">
        <v>3</v>
      </c>
      <c r="Q256" s="31"/>
      <c r="R256" s="31"/>
      <c r="S256" s="18">
        <v>1</v>
      </c>
      <c r="T256" s="18">
        <v>1</v>
      </c>
      <c r="U256" s="37">
        <v>0</v>
      </c>
      <c r="V256" s="37">
        <v>0</v>
      </c>
      <c r="W256" s="37">
        <v>0</v>
      </c>
      <c r="X256" s="37">
        <v>0</v>
      </c>
      <c r="Y256" s="37">
        <v>0</v>
      </c>
      <c r="Z256" s="37">
        <v>0</v>
      </c>
      <c r="AA256" s="37">
        <v>0</v>
      </c>
      <c r="AB256" s="37">
        <v>0</v>
      </c>
      <c r="AC256" s="37">
        <v>0</v>
      </c>
      <c r="AD256" s="37">
        <v>0</v>
      </c>
      <c r="AE256" s="18">
        <v>0</v>
      </c>
    </row>
    <row r="257" spans="1:31" s="18" customFormat="1" ht="18" customHeight="1" x14ac:dyDescent="0.3">
      <c r="A257" s="18">
        <v>1922</v>
      </c>
      <c r="B257" s="18" t="s">
        <v>9</v>
      </c>
      <c r="C257" s="29">
        <v>8102</v>
      </c>
      <c r="D257" s="30">
        <v>42005</v>
      </c>
      <c r="E257" s="29">
        <v>42005</v>
      </c>
      <c r="F257" s="30">
        <v>42005</v>
      </c>
      <c r="G257" s="31">
        <f t="shared" si="9"/>
        <v>0</v>
      </c>
      <c r="H257" s="21">
        <f t="shared" si="10"/>
        <v>92.821355236139624</v>
      </c>
      <c r="I257" s="19">
        <v>42009</v>
      </c>
      <c r="J257" s="22">
        <f t="shared" si="11"/>
        <v>4</v>
      </c>
      <c r="K257" s="36">
        <v>42009</v>
      </c>
      <c r="L257" s="23">
        <v>1</v>
      </c>
      <c r="M257" s="23">
        <v>1</v>
      </c>
      <c r="N257" s="24">
        <v>3</v>
      </c>
      <c r="O257" s="24"/>
      <c r="P257" s="26"/>
      <c r="Q257" s="26"/>
      <c r="R257" s="26"/>
      <c r="S257" s="18">
        <v>2</v>
      </c>
      <c r="T257" s="18">
        <v>0</v>
      </c>
      <c r="U257" s="37">
        <v>0</v>
      </c>
      <c r="V257" s="37">
        <v>0</v>
      </c>
      <c r="W257" s="37">
        <v>0</v>
      </c>
      <c r="X257" s="37">
        <v>0</v>
      </c>
      <c r="Y257" s="37">
        <v>0</v>
      </c>
      <c r="Z257" s="37">
        <v>0</v>
      </c>
      <c r="AA257" s="37">
        <v>0</v>
      </c>
      <c r="AB257" s="37">
        <v>0</v>
      </c>
      <c r="AC257" s="37">
        <v>0</v>
      </c>
      <c r="AD257" s="37">
        <v>0</v>
      </c>
      <c r="AE257" s="18">
        <v>0</v>
      </c>
    </row>
    <row r="258" spans="1:31" s="18" customFormat="1" ht="18" customHeight="1" x14ac:dyDescent="0.3">
      <c r="A258" s="18">
        <v>1932</v>
      </c>
      <c r="B258" s="18" t="s">
        <v>9</v>
      </c>
      <c r="C258" s="29">
        <v>11894</v>
      </c>
      <c r="D258" s="30">
        <v>42189</v>
      </c>
      <c r="E258" s="29">
        <v>42189</v>
      </c>
      <c r="F258" s="30">
        <v>42189</v>
      </c>
      <c r="G258" s="31">
        <f t="shared" ref="G258:G321" si="12">_xlfn.DAYS(F258,E258)</f>
        <v>0</v>
      </c>
      <c r="H258" s="21">
        <f t="shared" ref="H258:H321" si="13">(E258-C258)/365.25</f>
        <v>82.943189596167002</v>
      </c>
      <c r="I258" s="19">
        <v>42208</v>
      </c>
      <c r="J258" s="22">
        <f t="shared" si="11"/>
        <v>19</v>
      </c>
      <c r="K258" s="36">
        <v>43631</v>
      </c>
      <c r="L258" s="23">
        <v>0</v>
      </c>
      <c r="M258" s="23">
        <v>0</v>
      </c>
      <c r="N258" s="24">
        <v>1</v>
      </c>
      <c r="O258" s="24">
        <v>1</v>
      </c>
      <c r="P258" s="31">
        <v>8</v>
      </c>
      <c r="Q258" s="31"/>
      <c r="R258" s="31"/>
      <c r="S258" s="18">
        <v>1</v>
      </c>
      <c r="T258" s="18">
        <v>1</v>
      </c>
      <c r="U258" s="37">
        <v>0</v>
      </c>
      <c r="V258" s="37">
        <v>0</v>
      </c>
      <c r="W258" s="37">
        <v>0</v>
      </c>
      <c r="X258" s="37">
        <v>0</v>
      </c>
      <c r="Y258" s="37">
        <v>0</v>
      </c>
      <c r="Z258" s="37">
        <v>0</v>
      </c>
      <c r="AA258" s="37">
        <v>0</v>
      </c>
      <c r="AB258" s="37">
        <v>0</v>
      </c>
      <c r="AC258" s="37">
        <v>0</v>
      </c>
      <c r="AD258" s="37">
        <v>0</v>
      </c>
      <c r="AE258" s="18">
        <v>0</v>
      </c>
    </row>
    <row r="259" spans="1:31" s="18" customFormat="1" ht="18" customHeight="1" x14ac:dyDescent="0.3">
      <c r="A259" s="18">
        <v>1934</v>
      </c>
      <c r="B259" s="18" t="s">
        <v>9</v>
      </c>
      <c r="C259" s="29">
        <v>12711</v>
      </c>
      <c r="D259" s="30">
        <v>42227</v>
      </c>
      <c r="E259" s="29">
        <v>42227</v>
      </c>
      <c r="F259" s="30">
        <v>42227</v>
      </c>
      <c r="G259" s="31">
        <f t="shared" si="12"/>
        <v>0</v>
      </c>
      <c r="H259" s="21">
        <f t="shared" si="13"/>
        <v>80.810403832991099</v>
      </c>
      <c r="I259" s="19">
        <v>42251</v>
      </c>
      <c r="J259" s="22">
        <f t="shared" si="11"/>
        <v>24</v>
      </c>
      <c r="K259" s="36"/>
      <c r="L259" s="23">
        <v>0</v>
      </c>
      <c r="M259" s="23">
        <v>0</v>
      </c>
      <c r="N259" s="24">
        <v>3</v>
      </c>
      <c r="O259" s="24">
        <v>0</v>
      </c>
      <c r="P259" s="31">
        <v>0</v>
      </c>
      <c r="Q259" s="31"/>
      <c r="R259" s="31"/>
      <c r="S259" s="18">
        <v>2</v>
      </c>
      <c r="T259" s="18">
        <v>2</v>
      </c>
      <c r="U259" s="37">
        <v>0</v>
      </c>
      <c r="V259" s="37">
        <v>0</v>
      </c>
      <c r="W259" s="37">
        <v>0</v>
      </c>
      <c r="X259" s="37">
        <v>0</v>
      </c>
      <c r="Y259" s="37">
        <v>0</v>
      </c>
      <c r="Z259" s="37">
        <v>0</v>
      </c>
      <c r="AA259" s="37">
        <v>0</v>
      </c>
      <c r="AB259" s="37">
        <v>0</v>
      </c>
      <c r="AC259" s="37">
        <v>0</v>
      </c>
      <c r="AD259" s="37">
        <v>0</v>
      </c>
      <c r="AE259" s="18">
        <v>0</v>
      </c>
    </row>
    <row r="260" spans="1:31" s="18" customFormat="1" ht="18" customHeight="1" x14ac:dyDescent="0.3">
      <c r="A260" s="18">
        <v>1931</v>
      </c>
      <c r="B260" s="18" t="s">
        <v>9</v>
      </c>
      <c r="C260" s="29">
        <v>11354</v>
      </c>
      <c r="D260" s="30">
        <v>42281</v>
      </c>
      <c r="E260" s="29">
        <v>42281</v>
      </c>
      <c r="F260" s="30">
        <v>42281</v>
      </c>
      <c r="G260" s="31">
        <f t="shared" si="12"/>
        <v>0</v>
      </c>
      <c r="H260" s="21">
        <f t="shared" si="13"/>
        <v>84.67351129363449</v>
      </c>
      <c r="I260" s="19">
        <v>42311</v>
      </c>
      <c r="J260" s="22">
        <f t="shared" si="11"/>
        <v>30</v>
      </c>
      <c r="K260" s="36">
        <v>43599</v>
      </c>
      <c r="L260" s="23">
        <v>0</v>
      </c>
      <c r="M260" s="23">
        <v>0</v>
      </c>
      <c r="N260" s="24">
        <v>3</v>
      </c>
      <c r="O260" s="24">
        <v>0</v>
      </c>
      <c r="P260" s="31">
        <v>0</v>
      </c>
      <c r="Q260" s="31"/>
      <c r="R260" s="31"/>
      <c r="S260" s="18">
        <v>1</v>
      </c>
      <c r="T260" s="18">
        <v>2</v>
      </c>
      <c r="U260" s="37">
        <v>0</v>
      </c>
      <c r="V260" s="37">
        <v>0</v>
      </c>
      <c r="W260" s="37">
        <v>0</v>
      </c>
      <c r="X260" s="37">
        <v>0</v>
      </c>
      <c r="Y260" s="37">
        <v>0</v>
      </c>
      <c r="Z260" s="37">
        <v>0</v>
      </c>
      <c r="AA260" s="37">
        <v>0</v>
      </c>
      <c r="AB260" s="37">
        <v>0</v>
      </c>
      <c r="AC260" s="37">
        <v>0</v>
      </c>
      <c r="AD260" s="37">
        <v>0</v>
      </c>
      <c r="AE260" s="18">
        <v>0</v>
      </c>
    </row>
    <row r="261" spans="1:31" s="18" customFormat="1" ht="18" customHeight="1" x14ac:dyDescent="0.3">
      <c r="A261" s="18">
        <v>1933</v>
      </c>
      <c r="B261" s="18" t="s">
        <v>9</v>
      </c>
      <c r="C261" s="29">
        <v>12247</v>
      </c>
      <c r="D261" s="30">
        <v>42247</v>
      </c>
      <c r="E261" s="29">
        <v>42246</v>
      </c>
      <c r="F261" s="30">
        <v>42247</v>
      </c>
      <c r="G261" s="31">
        <f t="shared" si="12"/>
        <v>1</v>
      </c>
      <c r="H261" s="21">
        <f t="shared" si="13"/>
        <v>82.132785763175903</v>
      </c>
      <c r="I261" s="19">
        <v>42257</v>
      </c>
      <c r="J261" s="22">
        <f t="shared" si="11"/>
        <v>10</v>
      </c>
      <c r="K261" s="36"/>
      <c r="L261" s="23">
        <v>0</v>
      </c>
      <c r="M261" s="23">
        <v>0</v>
      </c>
      <c r="N261" s="24">
        <v>3</v>
      </c>
      <c r="O261" s="24">
        <v>0</v>
      </c>
      <c r="P261" s="26">
        <v>0</v>
      </c>
      <c r="Q261" s="26"/>
      <c r="R261" s="26"/>
      <c r="S261" s="18">
        <v>1</v>
      </c>
      <c r="T261" s="18">
        <v>2</v>
      </c>
      <c r="U261" s="37">
        <v>0</v>
      </c>
      <c r="V261" s="37">
        <v>0</v>
      </c>
      <c r="W261" s="37">
        <v>0</v>
      </c>
      <c r="X261" s="37">
        <v>0</v>
      </c>
      <c r="Y261" s="37">
        <v>0</v>
      </c>
      <c r="Z261" s="37">
        <v>0</v>
      </c>
      <c r="AA261" s="37">
        <v>0</v>
      </c>
      <c r="AB261" s="37">
        <v>0</v>
      </c>
      <c r="AC261" s="37">
        <v>0</v>
      </c>
      <c r="AD261" s="37">
        <v>0</v>
      </c>
      <c r="AE261" s="18">
        <v>0</v>
      </c>
    </row>
    <row r="262" spans="1:31" s="18" customFormat="1" ht="18" customHeight="1" x14ac:dyDescent="0.3">
      <c r="A262" s="18">
        <v>1938</v>
      </c>
      <c r="B262" s="18" t="s">
        <v>9</v>
      </c>
      <c r="C262" s="29">
        <v>13934</v>
      </c>
      <c r="D262" s="30">
        <v>42215</v>
      </c>
      <c r="E262" s="29">
        <v>42215</v>
      </c>
      <c r="F262" s="30">
        <v>42215</v>
      </c>
      <c r="G262" s="31">
        <f t="shared" si="12"/>
        <v>0</v>
      </c>
      <c r="H262" s="21">
        <f t="shared" si="13"/>
        <v>77.429158110882952</v>
      </c>
      <c r="I262" s="19">
        <v>42242</v>
      </c>
      <c r="J262" s="22">
        <f t="shared" si="11"/>
        <v>27</v>
      </c>
      <c r="K262" s="36"/>
      <c r="L262" s="23">
        <v>0</v>
      </c>
      <c r="M262" s="23">
        <v>0</v>
      </c>
      <c r="N262" s="24">
        <v>1</v>
      </c>
      <c r="O262" s="24">
        <v>0</v>
      </c>
      <c r="P262" s="31">
        <v>0</v>
      </c>
      <c r="Q262" s="31"/>
      <c r="R262" s="31"/>
      <c r="S262" s="18">
        <v>1</v>
      </c>
      <c r="T262" s="18">
        <v>1</v>
      </c>
      <c r="U262" s="37">
        <v>0</v>
      </c>
      <c r="V262" s="37">
        <v>0</v>
      </c>
      <c r="W262" s="37">
        <v>0</v>
      </c>
      <c r="X262" s="37">
        <v>0</v>
      </c>
      <c r="Y262" s="37">
        <v>0</v>
      </c>
      <c r="Z262" s="37">
        <v>0</v>
      </c>
      <c r="AA262" s="37">
        <v>0</v>
      </c>
      <c r="AB262" s="37">
        <v>0</v>
      </c>
      <c r="AC262" s="37">
        <v>0</v>
      </c>
      <c r="AD262" s="37">
        <v>0</v>
      </c>
      <c r="AE262" s="18">
        <v>0</v>
      </c>
    </row>
    <row r="263" spans="1:31" s="18" customFormat="1" ht="18" customHeight="1" x14ac:dyDescent="0.3">
      <c r="A263" s="18">
        <v>1926</v>
      </c>
      <c r="B263" s="18" t="s">
        <v>9</v>
      </c>
      <c r="C263" s="29">
        <v>9590</v>
      </c>
      <c r="D263" s="30">
        <v>42226</v>
      </c>
      <c r="E263" s="29">
        <v>42225</v>
      </c>
      <c r="F263" s="30">
        <v>42226</v>
      </c>
      <c r="G263" s="31">
        <f t="shared" si="12"/>
        <v>1</v>
      </c>
      <c r="H263" s="21">
        <f t="shared" si="13"/>
        <v>89.349760438056123</v>
      </c>
      <c r="I263" s="19">
        <v>42247</v>
      </c>
      <c r="J263" s="22">
        <f t="shared" si="11"/>
        <v>21</v>
      </c>
      <c r="K263" s="36">
        <v>42268</v>
      </c>
      <c r="L263" s="23">
        <v>0</v>
      </c>
      <c r="M263" s="23">
        <v>1</v>
      </c>
      <c r="N263" s="24">
        <v>1</v>
      </c>
      <c r="O263" s="24"/>
      <c r="P263" s="31"/>
      <c r="Q263" s="31"/>
      <c r="R263" s="31"/>
      <c r="S263" s="18">
        <v>1</v>
      </c>
      <c r="T263" s="18">
        <v>0</v>
      </c>
      <c r="U263" s="37">
        <v>0</v>
      </c>
      <c r="V263" s="37">
        <v>0</v>
      </c>
      <c r="W263" s="37">
        <v>0</v>
      </c>
      <c r="X263" s="37">
        <v>0</v>
      </c>
      <c r="Y263" s="37">
        <v>0</v>
      </c>
      <c r="Z263" s="37">
        <v>0</v>
      </c>
      <c r="AA263" s="37">
        <v>0</v>
      </c>
      <c r="AB263" s="37">
        <v>0</v>
      </c>
      <c r="AC263" s="37">
        <v>0</v>
      </c>
      <c r="AD263" s="37">
        <v>0</v>
      </c>
      <c r="AE263" s="18">
        <v>0</v>
      </c>
    </row>
    <row r="264" spans="1:31" s="18" customFormat="1" ht="18" customHeight="1" x14ac:dyDescent="0.3">
      <c r="A264" s="18">
        <v>1931</v>
      </c>
      <c r="B264" s="18" t="s">
        <v>9</v>
      </c>
      <c r="C264" s="29">
        <v>11631</v>
      </c>
      <c r="D264" s="30">
        <v>42343</v>
      </c>
      <c r="E264" s="29">
        <v>42343</v>
      </c>
      <c r="F264" s="30">
        <v>42343</v>
      </c>
      <c r="G264" s="31">
        <f t="shared" si="12"/>
        <v>0</v>
      </c>
      <c r="H264" s="21">
        <f t="shared" si="13"/>
        <v>84.084873374401099</v>
      </c>
      <c r="I264" s="19">
        <v>42374</v>
      </c>
      <c r="J264" s="22">
        <f t="shared" si="11"/>
        <v>31</v>
      </c>
      <c r="K264" s="36"/>
      <c r="L264" s="23">
        <v>0</v>
      </c>
      <c r="M264" s="23">
        <v>0</v>
      </c>
      <c r="N264" s="24">
        <v>3</v>
      </c>
      <c r="O264" s="24">
        <v>0</v>
      </c>
      <c r="P264" s="31">
        <v>0</v>
      </c>
      <c r="Q264" s="26"/>
      <c r="R264" s="26"/>
      <c r="S264" s="18">
        <v>1</v>
      </c>
      <c r="T264" s="18">
        <v>1</v>
      </c>
      <c r="U264" s="37">
        <v>0</v>
      </c>
      <c r="V264" s="37">
        <v>0</v>
      </c>
      <c r="W264" s="37">
        <v>0</v>
      </c>
      <c r="X264" s="37">
        <v>0</v>
      </c>
      <c r="Y264" s="37">
        <v>0</v>
      </c>
      <c r="Z264" s="37">
        <v>0</v>
      </c>
      <c r="AA264" s="37">
        <v>0</v>
      </c>
      <c r="AB264" s="37">
        <v>0</v>
      </c>
      <c r="AC264" s="37">
        <v>0</v>
      </c>
      <c r="AD264" s="37">
        <v>0</v>
      </c>
      <c r="AE264" s="18">
        <v>0</v>
      </c>
    </row>
    <row r="265" spans="1:31" s="18" customFormat="1" ht="18" customHeight="1" x14ac:dyDescent="0.3">
      <c r="A265" s="18">
        <v>1939</v>
      </c>
      <c r="B265" s="18" t="s">
        <v>9</v>
      </c>
      <c r="C265" s="29">
        <v>14367</v>
      </c>
      <c r="D265" s="30">
        <v>42329</v>
      </c>
      <c r="E265" s="29">
        <v>42329</v>
      </c>
      <c r="F265" s="30">
        <v>42329</v>
      </c>
      <c r="G265" s="31">
        <f t="shared" si="12"/>
        <v>0</v>
      </c>
      <c r="H265" s="21">
        <f t="shared" si="13"/>
        <v>76.555783709787818</v>
      </c>
      <c r="I265" s="19">
        <v>42342</v>
      </c>
      <c r="J265" s="22">
        <f t="shared" si="11"/>
        <v>13</v>
      </c>
      <c r="K265" s="36">
        <v>43271</v>
      </c>
      <c r="L265" s="23">
        <v>0</v>
      </c>
      <c r="M265" s="23">
        <v>0</v>
      </c>
      <c r="N265" s="24">
        <v>1</v>
      </c>
      <c r="O265" s="24">
        <v>0</v>
      </c>
      <c r="P265" s="31">
        <v>0</v>
      </c>
      <c r="Q265" s="31"/>
      <c r="R265" s="31"/>
      <c r="S265" s="18">
        <v>1</v>
      </c>
      <c r="T265" s="18">
        <v>1</v>
      </c>
      <c r="U265" s="37">
        <v>0</v>
      </c>
      <c r="V265" s="37">
        <v>0</v>
      </c>
      <c r="W265" s="37">
        <v>0</v>
      </c>
      <c r="X265" s="37">
        <v>0</v>
      </c>
      <c r="Y265" s="37">
        <v>0</v>
      </c>
      <c r="Z265" s="37">
        <v>0</v>
      </c>
      <c r="AA265" s="37">
        <v>0</v>
      </c>
      <c r="AB265" s="37">
        <v>0</v>
      </c>
      <c r="AC265" s="37">
        <v>0</v>
      </c>
      <c r="AD265" s="37">
        <v>0</v>
      </c>
      <c r="AE265" s="18">
        <v>0</v>
      </c>
    </row>
    <row r="266" spans="1:31" s="18" customFormat="1" ht="18" customHeight="1" x14ac:dyDescent="0.3">
      <c r="A266" s="18">
        <v>1930</v>
      </c>
      <c r="B266" s="18" t="s">
        <v>9</v>
      </c>
      <c r="C266" s="29">
        <v>11034</v>
      </c>
      <c r="D266" s="30">
        <v>42317</v>
      </c>
      <c r="E266" s="29">
        <v>42317</v>
      </c>
      <c r="F266" s="30">
        <v>42317</v>
      </c>
      <c r="G266" s="31">
        <f t="shared" si="12"/>
        <v>0</v>
      </c>
      <c r="H266" s="21">
        <f t="shared" si="13"/>
        <v>85.648186173853531</v>
      </c>
      <c r="I266" s="19">
        <v>42326</v>
      </c>
      <c r="J266" s="22">
        <f t="shared" si="11"/>
        <v>9</v>
      </c>
      <c r="K266" s="36"/>
      <c r="L266" s="23">
        <v>0</v>
      </c>
      <c r="M266" s="23">
        <v>0</v>
      </c>
      <c r="N266" s="24">
        <v>3</v>
      </c>
      <c r="O266" s="24">
        <v>0</v>
      </c>
      <c r="P266" s="31">
        <v>0</v>
      </c>
      <c r="Q266" s="31"/>
      <c r="R266" s="31"/>
      <c r="S266" s="18">
        <v>1</v>
      </c>
      <c r="T266" s="18">
        <v>1</v>
      </c>
      <c r="U266" s="37">
        <v>0</v>
      </c>
      <c r="V266" s="37">
        <v>0</v>
      </c>
      <c r="W266" s="37">
        <v>0</v>
      </c>
      <c r="X266" s="37">
        <v>0</v>
      </c>
      <c r="Y266" s="37">
        <v>0</v>
      </c>
      <c r="Z266" s="37">
        <v>0</v>
      </c>
      <c r="AA266" s="37">
        <v>0</v>
      </c>
      <c r="AB266" s="37">
        <v>0</v>
      </c>
      <c r="AC266" s="37">
        <v>0</v>
      </c>
      <c r="AD266" s="37">
        <v>0</v>
      </c>
      <c r="AE266" s="18">
        <v>0</v>
      </c>
    </row>
    <row r="267" spans="1:31" s="18" customFormat="1" ht="18" customHeight="1" x14ac:dyDescent="0.3">
      <c r="A267" s="18">
        <v>1932</v>
      </c>
      <c r="B267" s="18" t="s">
        <v>9</v>
      </c>
      <c r="C267" s="29">
        <v>11880</v>
      </c>
      <c r="D267" s="30">
        <v>42306</v>
      </c>
      <c r="E267" s="29">
        <v>42306</v>
      </c>
      <c r="F267" s="30">
        <v>42306</v>
      </c>
      <c r="G267" s="31">
        <f t="shared" si="12"/>
        <v>0</v>
      </c>
      <c r="H267" s="21">
        <f t="shared" si="13"/>
        <v>83.301848049281318</v>
      </c>
      <c r="I267" s="19">
        <v>42339</v>
      </c>
      <c r="J267" s="22">
        <f t="shared" ref="J267:J321" si="14">_xlfn.DAYS(I267:I271,F267:F271)</f>
        <v>33</v>
      </c>
      <c r="K267" s="36"/>
      <c r="L267" s="23">
        <v>0</v>
      </c>
      <c r="M267" s="23">
        <v>0</v>
      </c>
      <c r="N267" s="24">
        <v>1</v>
      </c>
      <c r="O267" s="24">
        <v>0</v>
      </c>
      <c r="P267" s="31">
        <v>0</v>
      </c>
      <c r="Q267" s="31"/>
      <c r="R267" s="31"/>
      <c r="S267" s="18">
        <v>1</v>
      </c>
      <c r="T267" s="18">
        <v>1</v>
      </c>
      <c r="U267" s="37">
        <v>0</v>
      </c>
      <c r="V267" s="37">
        <v>0</v>
      </c>
      <c r="W267" s="37">
        <v>0</v>
      </c>
      <c r="X267" s="37">
        <v>0</v>
      </c>
      <c r="Y267" s="37">
        <v>0</v>
      </c>
      <c r="Z267" s="37">
        <v>0</v>
      </c>
      <c r="AA267" s="37">
        <v>0</v>
      </c>
      <c r="AB267" s="37">
        <v>0</v>
      </c>
      <c r="AC267" s="37">
        <v>0</v>
      </c>
      <c r="AD267" s="37">
        <v>0</v>
      </c>
      <c r="AE267" s="18">
        <v>0</v>
      </c>
    </row>
    <row r="268" spans="1:31" s="18" customFormat="1" ht="18" customHeight="1" x14ac:dyDescent="0.3">
      <c r="A268" s="18">
        <v>1943</v>
      </c>
      <c r="B268" s="18" t="s">
        <v>9</v>
      </c>
      <c r="C268" s="29">
        <v>15903</v>
      </c>
      <c r="D268" s="30">
        <v>42297</v>
      </c>
      <c r="E268" s="29">
        <v>42293</v>
      </c>
      <c r="F268" s="30">
        <v>42297</v>
      </c>
      <c r="G268" s="31">
        <f t="shared" si="12"/>
        <v>4</v>
      </c>
      <c r="H268" s="21">
        <f t="shared" si="13"/>
        <v>72.251882272416154</v>
      </c>
      <c r="I268" s="19">
        <v>42310</v>
      </c>
      <c r="J268" s="22">
        <f t="shared" si="14"/>
        <v>13</v>
      </c>
      <c r="K268" s="36">
        <v>42961</v>
      </c>
      <c r="L268" s="23">
        <v>0</v>
      </c>
      <c r="M268" s="23">
        <v>0</v>
      </c>
      <c r="N268" s="24">
        <v>3</v>
      </c>
      <c r="O268" s="24">
        <v>0</v>
      </c>
      <c r="P268" s="31">
        <v>0</v>
      </c>
      <c r="Q268" s="31"/>
      <c r="R268" s="31"/>
      <c r="S268" s="18">
        <v>1</v>
      </c>
      <c r="T268" s="18">
        <v>1</v>
      </c>
      <c r="U268" s="37">
        <v>0</v>
      </c>
      <c r="V268" s="37">
        <v>0</v>
      </c>
      <c r="W268" s="37">
        <v>0</v>
      </c>
      <c r="X268" s="37">
        <v>0</v>
      </c>
      <c r="Y268" s="37">
        <v>0</v>
      </c>
      <c r="Z268" s="37">
        <v>0</v>
      </c>
      <c r="AA268" s="37">
        <v>0</v>
      </c>
      <c r="AB268" s="37">
        <v>0</v>
      </c>
      <c r="AC268" s="37">
        <v>0</v>
      </c>
      <c r="AD268" s="37">
        <v>0</v>
      </c>
      <c r="AE268" s="18">
        <v>0</v>
      </c>
    </row>
    <row r="269" spans="1:31" s="18" customFormat="1" ht="18" customHeight="1" x14ac:dyDescent="0.3">
      <c r="A269" s="18">
        <v>1937</v>
      </c>
      <c r="B269" s="18" t="s">
        <v>8</v>
      </c>
      <c r="C269" s="29">
        <v>13737</v>
      </c>
      <c r="D269" s="30">
        <v>42292</v>
      </c>
      <c r="E269" s="29">
        <v>42287</v>
      </c>
      <c r="F269" s="30">
        <v>42292</v>
      </c>
      <c r="G269" s="31">
        <f t="shared" si="12"/>
        <v>5</v>
      </c>
      <c r="H269" s="21">
        <f t="shared" si="13"/>
        <v>78.165639972621491</v>
      </c>
      <c r="I269" s="19">
        <v>42305</v>
      </c>
      <c r="J269" s="22">
        <f t="shared" si="14"/>
        <v>13</v>
      </c>
      <c r="K269" s="36">
        <v>42697</v>
      </c>
      <c r="L269" s="23">
        <v>0</v>
      </c>
      <c r="M269" s="23">
        <v>0</v>
      </c>
      <c r="N269" s="24">
        <v>3</v>
      </c>
      <c r="O269" s="24">
        <v>0</v>
      </c>
      <c r="P269" s="31">
        <v>0</v>
      </c>
      <c r="Q269" s="31"/>
      <c r="R269" s="31"/>
      <c r="S269" s="18">
        <v>1</v>
      </c>
      <c r="T269" s="18">
        <v>2</v>
      </c>
      <c r="U269" s="37">
        <v>0</v>
      </c>
      <c r="V269" s="37">
        <v>0</v>
      </c>
      <c r="W269" s="37">
        <v>0</v>
      </c>
      <c r="X269" s="37">
        <v>0</v>
      </c>
      <c r="Y269" s="37">
        <v>0</v>
      </c>
      <c r="Z269" s="37">
        <v>0</v>
      </c>
      <c r="AA269" s="37">
        <v>0</v>
      </c>
      <c r="AB269" s="37">
        <v>0</v>
      </c>
      <c r="AC269" s="37">
        <v>0</v>
      </c>
      <c r="AD269" s="37">
        <v>0</v>
      </c>
      <c r="AE269" s="18">
        <v>0</v>
      </c>
    </row>
    <row r="270" spans="1:31" s="18" customFormat="1" ht="18" customHeight="1" x14ac:dyDescent="0.3">
      <c r="A270" s="18">
        <v>1930</v>
      </c>
      <c r="B270" s="18" t="s">
        <v>9</v>
      </c>
      <c r="C270" s="29">
        <v>11164</v>
      </c>
      <c r="D270" s="30">
        <v>42292</v>
      </c>
      <c r="E270" s="29">
        <v>42291</v>
      </c>
      <c r="F270" s="30">
        <v>42292</v>
      </c>
      <c r="G270" s="31">
        <f t="shared" si="12"/>
        <v>1</v>
      </c>
      <c r="H270" s="21">
        <f t="shared" si="13"/>
        <v>85.221081451060911</v>
      </c>
      <c r="I270" s="19">
        <v>42307</v>
      </c>
      <c r="J270" s="22">
        <f t="shared" si="14"/>
        <v>15</v>
      </c>
      <c r="K270" s="36"/>
      <c r="L270" s="23">
        <v>0</v>
      </c>
      <c r="M270" s="23">
        <v>0</v>
      </c>
      <c r="N270" s="24">
        <v>1</v>
      </c>
      <c r="O270" s="24">
        <v>0</v>
      </c>
      <c r="P270" s="31">
        <v>0</v>
      </c>
      <c r="Q270" s="31"/>
      <c r="R270" s="31"/>
      <c r="S270" s="18">
        <v>1</v>
      </c>
      <c r="T270" s="18">
        <v>1</v>
      </c>
      <c r="U270" s="37">
        <v>0</v>
      </c>
      <c r="V270" s="37">
        <v>0</v>
      </c>
      <c r="W270" s="37">
        <v>0</v>
      </c>
      <c r="X270" s="37">
        <v>0</v>
      </c>
      <c r="Y270" s="37">
        <v>0</v>
      </c>
      <c r="Z270" s="37">
        <v>0</v>
      </c>
      <c r="AA270" s="37">
        <v>0</v>
      </c>
      <c r="AB270" s="37">
        <v>0</v>
      </c>
      <c r="AC270" s="37">
        <v>0</v>
      </c>
      <c r="AD270" s="37">
        <v>0</v>
      </c>
      <c r="AE270" s="18">
        <v>0</v>
      </c>
    </row>
    <row r="271" spans="1:31" s="18" customFormat="1" ht="18" customHeight="1" x14ac:dyDescent="0.3">
      <c r="A271" s="18">
        <v>1928</v>
      </c>
      <c r="B271" s="18" t="s">
        <v>9</v>
      </c>
      <c r="C271" s="29">
        <v>10429</v>
      </c>
      <c r="D271" s="30">
        <v>42289</v>
      </c>
      <c r="E271" s="29">
        <v>42289</v>
      </c>
      <c r="F271" s="30">
        <v>42289</v>
      </c>
      <c r="G271" s="31">
        <f t="shared" si="12"/>
        <v>0</v>
      </c>
      <c r="H271" s="21">
        <f t="shared" si="13"/>
        <v>87.227926078028744</v>
      </c>
      <c r="I271" s="19">
        <v>42304</v>
      </c>
      <c r="J271" s="22">
        <f t="shared" si="14"/>
        <v>15</v>
      </c>
      <c r="K271" s="36"/>
      <c r="L271" s="23">
        <v>0</v>
      </c>
      <c r="M271" s="23">
        <v>0</v>
      </c>
      <c r="N271" s="24">
        <v>1</v>
      </c>
      <c r="O271" s="24">
        <v>0</v>
      </c>
      <c r="P271" s="31">
        <v>0</v>
      </c>
      <c r="Q271" s="31"/>
      <c r="R271" s="31"/>
      <c r="S271" s="18">
        <v>1</v>
      </c>
      <c r="T271" s="18">
        <v>1</v>
      </c>
      <c r="U271" s="37">
        <v>0</v>
      </c>
      <c r="V271" s="37">
        <v>0</v>
      </c>
      <c r="W271" s="37">
        <v>0</v>
      </c>
      <c r="X271" s="37">
        <v>0</v>
      </c>
      <c r="Y271" s="37">
        <v>0</v>
      </c>
      <c r="Z271" s="37">
        <v>0</v>
      </c>
      <c r="AA271" s="37">
        <v>0</v>
      </c>
      <c r="AB271" s="37">
        <v>0</v>
      </c>
      <c r="AC271" s="37">
        <v>0</v>
      </c>
      <c r="AD271" s="37">
        <v>0</v>
      </c>
      <c r="AE271" s="18">
        <v>0</v>
      </c>
    </row>
    <row r="272" spans="1:31" s="18" customFormat="1" ht="18" customHeight="1" x14ac:dyDescent="0.3">
      <c r="A272" s="18">
        <v>1931</v>
      </c>
      <c r="B272" s="18" t="s">
        <v>9</v>
      </c>
      <c r="C272" s="29">
        <v>11539</v>
      </c>
      <c r="D272" s="30">
        <v>42288</v>
      </c>
      <c r="E272" s="29">
        <v>42287</v>
      </c>
      <c r="F272" s="30">
        <v>42288</v>
      </c>
      <c r="G272" s="31">
        <f t="shared" si="12"/>
        <v>1</v>
      </c>
      <c r="H272" s="21">
        <f t="shared" si="13"/>
        <v>84.183436002737849</v>
      </c>
      <c r="I272" s="19">
        <v>42300</v>
      </c>
      <c r="J272" s="22">
        <f t="shared" si="14"/>
        <v>12</v>
      </c>
      <c r="K272" s="36"/>
      <c r="L272" s="23">
        <v>0</v>
      </c>
      <c r="M272" s="23">
        <v>0</v>
      </c>
      <c r="N272" s="24">
        <v>1</v>
      </c>
      <c r="O272" s="24">
        <v>0</v>
      </c>
      <c r="P272" s="31">
        <v>0</v>
      </c>
      <c r="Q272" s="31"/>
      <c r="R272" s="31"/>
      <c r="S272" s="18">
        <v>1</v>
      </c>
      <c r="T272" s="18">
        <v>1</v>
      </c>
      <c r="U272" s="37">
        <v>0</v>
      </c>
      <c r="V272" s="37">
        <v>0</v>
      </c>
      <c r="W272" s="37">
        <v>0</v>
      </c>
      <c r="X272" s="37">
        <v>0</v>
      </c>
      <c r="Y272" s="37">
        <v>0</v>
      </c>
      <c r="Z272" s="37">
        <v>0</v>
      </c>
      <c r="AA272" s="37">
        <v>0</v>
      </c>
      <c r="AB272" s="37">
        <v>0</v>
      </c>
      <c r="AC272" s="37">
        <v>0</v>
      </c>
      <c r="AD272" s="37">
        <v>0</v>
      </c>
      <c r="AE272" s="18">
        <v>0</v>
      </c>
    </row>
    <row r="273" spans="1:32" s="18" customFormat="1" ht="18" customHeight="1" x14ac:dyDescent="0.3">
      <c r="A273" s="18">
        <v>1946</v>
      </c>
      <c r="B273" s="18" t="s">
        <v>9</v>
      </c>
      <c r="C273" s="29">
        <v>16880</v>
      </c>
      <c r="D273" s="30">
        <v>42305</v>
      </c>
      <c r="E273" s="29">
        <v>42305</v>
      </c>
      <c r="F273" s="30">
        <v>42305</v>
      </c>
      <c r="G273" s="31">
        <f t="shared" si="12"/>
        <v>0</v>
      </c>
      <c r="H273" s="21">
        <f t="shared" si="13"/>
        <v>69.609856262833674</v>
      </c>
      <c r="I273" s="19">
        <v>42312</v>
      </c>
      <c r="J273" s="22">
        <f t="shared" si="14"/>
        <v>7</v>
      </c>
      <c r="K273" s="36"/>
      <c r="L273" s="23">
        <v>0</v>
      </c>
      <c r="M273" s="23">
        <v>0</v>
      </c>
      <c r="N273" s="24">
        <v>3</v>
      </c>
      <c r="O273" s="24">
        <v>0</v>
      </c>
      <c r="P273" s="31">
        <v>0</v>
      </c>
      <c r="Q273" s="26"/>
      <c r="R273" s="26"/>
      <c r="S273" s="18">
        <v>1</v>
      </c>
      <c r="T273" s="18">
        <v>1</v>
      </c>
      <c r="U273" s="37">
        <v>0</v>
      </c>
      <c r="V273" s="37">
        <v>0</v>
      </c>
      <c r="W273" s="37">
        <v>0</v>
      </c>
      <c r="X273" s="37">
        <v>0</v>
      </c>
      <c r="Y273" s="37">
        <v>0</v>
      </c>
      <c r="Z273" s="37">
        <v>0</v>
      </c>
      <c r="AA273" s="37">
        <v>0</v>
      </c>
      <c r="AB273" s="37">
        <v>0</v>
      </c>
      <c r="AC273" s="37">
        <v>0</v>
      </c>
      <c r="AD273" s="37">
        <v>0</v>
      </c>
      <c r="AE273" s="18">
        <v>0</v>
      </c>
    </row>
    <row r="274" spans="1:32" s="18" customFormat="1" ht="18" customHeight="1" x14ac:dyDescent="0.3">
      <c r="A274" s="18">
        <v>1930</v>
      </c>
      <c r="B274" s="18" t="s">
        <v>9</v>
      </c>
      <c r="C274" s="29">
        <v>11322</v>
      </c>
      <c r="D274" s="30">
        <v>42214</v>
      </c>
      <c r="E274" s="29">
        <v>42214</v>
      </c>
      <c r="F274" s="30">
        <v>42214</v>
      </c>
      <c r="G274" s="31">
        <f t="shared" si="12"/>
        <v>0</v>
      </c>
      <c r="H274" s="21">
        <f t="shared" si="13"/>
        <v>84.577686516084867</v>
      </c>
      <c r="I274" s="19">
        <v>42230</v>
      </c>
      <c r="J274" s="22">
        <f t="shared" si="14"/>
        <v>16</v>
      </c>
      <c r="K274" s="36"/>
      <c r="L274" s="23">
        <v>0</v>
      </c>
      <c r="M274" s="23">
        <v>0</v>
      </c>
      <c r="N274" s="24">
        <v>1</v>
      </c>
      <c r="O274" s="24">
        <v>0</v>
      </c>
      <c r="P274" s="31">
        <v>0</v>
      </c>
      <c r="Q274" s="31"/>
      <c r="R274" s="31"/>
      <c r="S274" s="18">
        <v>1</v>
      </c>
      <c r="T274" s="18">
        <v>1</v>
      </c>
      <c r="U274" s="37">
        <v>0</v>
      </c>
      <c r="V274" s="37">
        <v>0</v>
      </c>
      <c r="W274" s="37">
        <v>0</v>
      </c>
      <c r="X274" s="37">
        <v>0</v>
      </c>
      <c r="Y274" s="37">
        <v>0</v>
      </c>
      <c r="Z274" s="37">
        <v>0</v>
      </c>
      <c r="AA274" s="37">
        <v>0</v>
      </c>
      <c r="AB274" s="37">
        <v>0</v>
      </c>
      <c r="AC274" s="37">
        <v>0</v>
      </c>
      <c r="AD274" s="37">
        <v>0</v>
      </c>
      <c r="AE274" s="18">
        <v>1</v>
      </c>
      <c r="AF274" s="18" t="s">
        <v>10</v>
      </c>
    </row>
    <row r="275" spans="1:32" s="18" customFormat="1" ht="18" customHeight="1" x14ac:dyDescent="0.3">
      <c r="A275" s="18">
        <v>1929</v>
      </c>
      <c r="B275" s="18" t="s">
        <v>8</v>
      </c>
      <c r="C275" s="29">
        <v>10595</v>
      </c>
      <c r="D275" s="30">
        <v>42051</v>
      </c>
      <c r="E275" s="29">
        <v>42051</v>
      </c>
      <c r="F275" s="30">
        <v>42051</v>
      </c>
      <c r="G275" s="31">
        <f t="shared" si="12"/>
        <v>0</v>
      </c>
      <c r="H275" s="21">
        <f t="shared" si="13"/>
        <v>86.121834360027378</v>
      </c>
      <c r="I275" s="19">
        <v>42073</v>
      </c>
      <c r="J275" s="22">
        <f t="shared" si="14"/>
        <v>22</v>
      </c>
      <c r="K275" s="36">
        <v>42184</v>
      </c>
      <c r="L275" s="23">
        <v>0</v>
      </c>
      <c r="M275" s="23">
        <v>1</v>
      </c>
      <c r="N275" s="24">
        <v>3</v>
      </c>
      <c r="O275" s="24">
        <v>0</v>
      </c>
      <c r="P275" s="31">
        <v>0</v>
      </c>
      <c r="Q275" s="31"/>
      <c r="R275" s="31"/>
      <c r="S275" s="18">
        <v>1</v>
      </c>
      <c r="T275" s="18">
        <v>1</v>
      </c>
      <c r="U275" s="37">
        <v>0</v>
      </c>
      <c r="V275" s="37">
        <v>0</v>
      </c>
      <c r="W275" s="37">
        <v>0</v>
      </c>
      <c r="X275" s="37">
        <v>0</v>
      </c>
      <c r="Y275" s="37">
        <v>0</v>
      </c>
      <c r="Z275" s="37">
        <v>0</v>
      </c>
      <c r="AA275" s="37">
        <v>0</v>
      </c>
      <c r="AB275" s="37">
        <v>0</v>
      </c>
      <c r="AC275" s="37">
        <v>0</v>
      </c>
      <c r="AD275" s="37">
        <v>0</v>
      </c>
      <c r="AE275" s="18">
        <v>0</v>
      </c>
    </row>
    <row r="276" spans="1:32" s="18" customFormat="1" ht="18" customHeight="1" x14ac:dyDescent="0.3">
      <c r="A276" s="18">
        <v>1945</v>
      </c>
      <c r="B276" s="18" t="s">
        <v>9</v>
      </c>
      <c r="C276" s="29">
        <v>16448</v>
      </c>
      <c r="D276" s="30">
        <v>42129</v>
      </c>
      <c r="E276" s="29">
        <v>42128</v>
      </c>
      <c r="F276" s="30">
        <v>42129</v>
      </c>
      <c r="G276" s="31">
        <f t="shared" si="12"/>
        <v>1</v>
      </c>
      <c r="H276" s="21">
        <f t="shared" si="13"/>
        <v>70.308008213552355</v>
      </c>
      <c r="I276" s="19">
        <v>42137</v>
      </c>
      <c r="J276" s="22">
        <f t="shared" si="14"/>
        <v>8</v>
      </c>
      <c r="K276" s="36"/>
      <c r="L276" s="23">
        <v>0</v>
      </c>
      <c r="M276" s="23">
        <v>0</v>
      </c>
      <c r="N276" s="24">
        <v>1</v>
      </c>
      <c r="O276" s="24">
        <v>0</v>
      </c>
      <c r="P276" s="31">
        <v>0</v>
      </c>
      <c r="Q276" s="31"/>
      <c r="R276" s="31"/>
      <c r="S276" s="18">
        <v>1</v>
      </c>
      <c r="T276" s="18">
        <v>1</v>
      </c>
      <c r="U276" s="37">
        <v>0</v>
      </c>
      <c r="V276" s="37">
        <v>0</v>
      </c>
      <c r="W276" s="37">
        <v>0</v>
      </c>
      <c r="X276" s="37">
        <v>0</v>
      </c>
      <c r="Y276" s="37">
        <v>0</v>
      </c>
      <c r="Z276" s="37">
        <v>0</v>
      </c>
      <c r="AA276" s="37">
        <v>0</v>
      </c>
      <c r="AB276" s="37">
        <v>0</v>
      </c>
      <c r="AC276" s="37">
        <v>0</v>
      </c>
      <c r="AD276" s="37">
        <v>0</v>
      </c>
      <c r="AE276" s="18">
        <v>0</v>
      </c>
    </row>
    <row r="277" spans="1:32" s="18" customFormat="1" ht="18" customHeight="1" x14ac:dyDescent="0.3">
      <c r="A277" s="18">
        <v>1927</v>
      </c>
      <c r="B277" s="18" t="s">
        <v>9</v>
      </c>
      <c r="C277" s="29">
        <v>10087</v>
      </c>
      <c r="D277" s="30">
        <v>42022</v>
      </c>
      <c r="E277" s="29">
        <v>42021</v>
      </c>
      <c r="F277" s="30">
        <v>42022</v>
      </c>
      <c r="G277" s="31">
        <f t="shared" si="12"/>
        <v>1</v>
      </c>
      <c r="H277" s="21">
        <f t="shared" si="13"/>
        <v>87.43052703627653</v>
      </c>
      <c r="I277" s="19">
        <v>42039</v>
      </c>
      <c r="J277" s="22">
        <f t="shared" si="14"/>
        <v>17</v>
      </c>
      <c r="K277" s="36"/>
      <c r="L277" s="23">
        <v>0</v>
      </c>
      <c r="M277" s="23">
        <v>0</v>
      </c>
      <c r="N277" s="24">
        <v>1</v>
      </c>
      <c r="O277" s="24">
        <v>0</v>
      </c>
      <c r="P277" s="31">
        <v>0</v>
      </c>
      <c r="Q277" s="31"/>
      <c r="R277" s="31"/>
      <c r="S277" s="18">
        <v>1</v>
      </c>
      <c r="T277" s="18">
        <v>1</v>
      </c>
      <c r="U277" s="37">
        <v>0</v>
      </c>
      <c r="V277" s="37">
        <v>0</v>
      </c>
      <c r="W277" s="37">
        <v>0</v>
      </c>
      <c r="X277" s="37">
        <v>0</v>
      </c>
      <c r="Y277" s="37">
        <v>0</v>
      </c>
      <c r="Z277" s="37">
        <v>0</v>
      </c>
      <c r="AA277" s="37">
        <v>0</v>
      </c>
      <c r="AB277" s="37">
        <v>0</v>
      </c>
      <c r="AC277" s="37">
        <v>0</v>
      </c>
      <c r="AD277" s="37">
        <v>0</v>
      </c>
      <c r="AE277" s="18">
        <v>0</v>
      </c>
    </row>
    <row r="278" spans="1:32" s="18" customFormat="1" ht="18" customHeight="1" x14ac:dyDescent="0.3">
      <c r="A278" s="18">
        <v>1923</v>
      </c>
      <c r="B278" s="18" t="s">
        <v>8</v>
      </c>
      <c r="C278" s="29">
        <v>8469</v>
      </c>
      <c r="D278" s="30">
        <v>42138</v>
      </c>
      <c r="E278" s="29">
        <v>42138</v>
      </c>
      <c r="F278" s="30">
        <v>42138</v>
      </c>
      <c r="G278" s="31">
        <f t="shared" si="12"/>
        <v>0</v>
      </c>
      <c r="H278" s="21">
        <f t="shared" si="13"/>
        <v>92.180698151950722</v>
      </c>
      <c r="I278" s="19">
        <v>42145</v>
      </c>
      <c r="J278" s="22">
        <f t="shared" si="14"/>
        <v>7</v>
      </c>
      <c r="K278" s="36"/>
      <c r="L278" s="23">
        <v>0</v>
      </c>
      <c r="M278" s="23">
        <v>0</v>
      </c>
      <c r="N278" s="24">
        <v>3</v>
      </c>
      <c r="O278" s="24"/>
      <c r="P278" s="26"/>
      <c r="Q278" s="26"/>
      <c r="R278" s="26"/>
      <c r="S278" s="18">
        <v>1</v>
      </c>
      <c r="T278" s="18">
        <v>1</v>
      </c>
      <c r="U278" s="37">
        <v>0</v>
      </c>
      <c r="V278" s="37">
        <v>0</v>
      </c>
      <c r="W278" s="37">
        <v>0</v>
      </c>
      <c r="X278" s="37">
        <v>0</v>
      </c>
      <c r="Y278" s="37">
        <v>0</v>
      </c>
      <c r="Z278" s="37">
        <v>0</v>
      </c>
      <c r="AA278" s="37">
        <v>0</v>
      </c>
      <c r="AB278" s="37">
        <v>0</v>
      </c>
      <c r="AC278" s="37">
        <v>0</v>
      </c>
      <c r="AD278" s="37">
        <v>0</v>
      </c>
      <c r="AE278" s="18">
        <v>0</v>
      </c>
    </row>
    <row r="279" spans="1:32" s="18" customFormat="1" ht="18" customHeight="1" x14ac:dyDescent="0.3">
      <c r="A279" s="18">
        <v>1927</v>
      </c>
      <c r="B279" s="18" t="s">
        <v>9</v>
      </c>
      <c r="C279" s="29">
        <v>10195</v>
      </c>
      <c r="D279" s="30">
        <v>42138</v>
      </c>
      <c r="E279" s="29">
        <v>42138</v>
      </c>
      <c r="F279" s="30">
        <v>42138</v>
      </c>
      <c r="G279" s="31">
        <f t="shared" si="12"/>
        <v>0</v>
      </c>
      <c r="H279" s="21">
        <f t="shared" si="13"/>
        <v>87.455167693360707</v>
      </c>
      <c r="I279" s="19">
        <v>42165</v>
      </c>
      <c r="J279" s="22">
        <f t="shared" si="14"/>
        <v>27</v>
      </c>
      <c r="K279" s="36"/>
      <c r="L279" s="23">
        <v>0</v>
      </c>
      <c r="M279" s="23">
        <v>0</v>
      </c>
      <c r="N279" s="24">
        <v>1</v>
      </c>
      <c r="O279" s="24">
        <v>1</v>
      </c>
      <c r="P279" s="34">
        <v>10</v>
      </c>
      <c r="Q279" s="31"/>
      <c r="R279" s="31">
        <v>1</v>
      </c>
      <c r="S279" s="18">
        <v>1</v>
      </c>
      <c r="T279" s="18">
        <v>1</v>
      </c>
      <c r="U279" s="37">
        <v>0</v>
      </c>
      <c r="V279" s="37">
        <v>0</v>
      </c>
      <c r="W279" s="37">
        <v>0</v>
      </c>
      <c r="X279" s="37">
        <v>0</v>
      </c>
      <c r="Y279" s="37">
        <v>0</v>
      </c>
      <c r="Z279" s="37">
        <v>0</v>
      </c>
      <c r="AA279" s="37">
        <v>0</v>
      </c>
      <c r="AB279" s="37">
        <v>0</v>
      </c>
      <c r="AC279" s="37">
        <v>0</v>
      </c>
      <c r="AD279" s="37">
        <v>0</v>
      </c>
      <c r="AE279" s="18">
        <v>0</v>
      </c>
    </row>
    <row r="280" spans="1:32" s="18" customFormat="1" ht="18" customHeight="1" x14ac:dyDescent="0.3">
      <c r="A280" s="18">
        <v>1932</v>
      </c>
      <c r="B280" s="18" t="s">
        <v>9</v>
      </c>
      <c r="C280" s="29">
        <v>11780</v>
      </c>
      <c r="D280" s="30">
        <v>42086</v>
      </c>
      <c r="E280" s="29">
        <v>42082</v>
      </c>
      <c r="F280" s="30">
        <v>42086</v>
      </c>
      <c r="G280" s="31">
        <f t="shared" si="12"/>
        <v>4</v>
      </c>
      <c r="H280" s="21">
        <f t="shared" si="13"/>
        <v>82.962354551676938</v>
      </c>
      <c r="I280" s="19">
        <v>42104</v>
      </c>
      <c r="J280" s="22">
        <f t="shared" si="14"/>
        <v>18</v>
      </c>
      <c r="K280" s="36"/>
      <c r="L280" s="23">
        <v>0</v>
      </c>
      <c r="M280" s="23">
        <v>0</v>
      </c>
      <c r="N280" s="24">
        <v>3</v>
      </c>
      <c r="O280" s="24">
        <v>0</v>
      </c>
      <c r="P280" s="26">
        <v>0</v>
      </c>
      <c r="Q280" s="26"/>
      <c r="R280" s="26"/>
      <c r="S280" s="18">
        <v>1</v>
      </c>
      <c r="T280" s="18">
        <v>1</v>
      </c>
      <c r="U280" s="37">
        <v>0</v>
      </c>
      <c r="V280" s="37">
        <v>0</v>
      </c>
      <c r="W280" s="37">
        <v>0</v>
      </c>
      <c r="X280" s="37">
        <v>0</v>
      </c>
      <c r="Y280" s="37">
        <v>0</v>
      </c>
      <c r="Z280" s="37">
        <v>0</v>
      </c>
      <c r="AA280" s="37">
        <v>0</v>
      </c>
      <c r="AB280" s="37">
        <v>0</v>
      </c>
      <c r="AC280" s="37">
        <v>0</v>
      </c>
      <c r="AD280" s="37">
        <v>0</v>
      </c>
      <c r="AE280" s="18">
        <v>0</v>
      </c>
    </row>
    <row r="281" spans="1:32" s="18" customFormat="1" ht="18" customHeight="1" x14ac:dyDescent="0.3">
      <c r="A281" s="18">
        <v>1924</v>
      </c>
      <c r="B281" s="18" t="s">
        <v>9</v>
      </c>
      <c r="C281" s="29">
        <v>8996</v>
      </c>
      <c r="D281" s="30">
        <v>42100</v>
      </c>
      <c r="E281" s="29">
        <v>42100</v>
      </c>
      <c r="F281" s="30">
        <v>42100</v>
      </c>
      <c r="G281" s="31">
        <f t="shared" si="12"/>
        <v>0</v>
      </c>
      <c r="H281" s="21">
        <f t="shared" si="13"/>
        <v>90.633812457221083</v>
      </c>
      <c r="I281" s="19">
        <v>42158</v>
      </c>
      <c r="J281" s="22">
        <f t="shared" si="14"/>
        <v>58</v>
      </c>
      <c r="K281" s="36">
        <v>43022</v>
      </c>
      <c r="L281" s="23">
        <v>0</v>
      </c>
      <c r="M281" s="23">
        <v>0</v>
      </c>
      <c r="N281" s="24">
        <v>1</v>
      </c>
      <c r="O281" s="24">
        <v>0</v>
      </c>
      <c r="P281" s="31">
        <v>0</v>
      </c>
      <c r="Q281" s="31"/>
      <c r="R281" s="31"/>
      <c r="S281" s="18">
        <v>1</v>
      </c>
      <c r="T281" s="18">
        <v>1</v>
      </c>
      <c r="U281" s="37">
        <v>0</v>
      </c>
      <c r="V281" s="37">
        <v>0</v>
      </c>
      <c r="W281" s="37">
        <v>0</v>
      </c>
      <c r="X281" s="37">
        <v>0</v>
      </c>
      <c r="Y281" s="37">
        <v>0</v>
      </c>
      <c r="Z281" s="37">
        <v>0</v>
      </c>
      <c r="AA281" s="37">
        <v>0</v>
      </c>
      <c r="AB281" s="37">
        <v>0</v>
      </c>
      <c r="AC281" s="37">
        <v>0</v>
      </c>
      <c r="AD281" s="37">
        <v>0</v>
      </c>
      <c r="AE281" s="18">
        <v>0</v>
      </c>
    </row>
    <row r="282" spans="1:32" s="18" customFormat="1" ht="18" customHeight="1" x14ac:dyDescent="0.3">
      <c r="A282" s="18">
        <v>1928</v>
      </c>
      <c r="B282" s="18" t="s">
        <v>9</v>
      </c>
      <c r="C282" s="29">
        <v>10440</v>
      </c>
      <c r="D282" s="30">
        <v>42202</v>
      </c>
      <c r="E282" s="29">
        <v>42202</v>
      </c>
      <c r="F282" s="30">
        <v>42202</v>
      </c>
      <c r="G282" s="31">
        <f t="shared" si="12"/>
        <v>0</v>
      </c>
      <c r="H282" s="21">
        <f t="shared" si="13"/>
        <v>86.959616700889796</v>
      </c>
      <c r="I282" s="19">
        <v>42229</v>
      </c>
      <c r="J282" s="22">
        <f t="shared" si="14"/>
        <v>27</v>
      </c>
      <c r="K282" s="36"/>
      <c r="L282" s="23">
        <v>0</v>
      </c>
      <c r="M282" s="23">
        <v>0</v>
      </c>
      <c r="N282" s="24">
        <v>2</v>
      </c>
      <c r="O282" s="24">
        <v>0</v>
      </c>
      <c r="P282" s="31">
        <v>0</v>
      </c>
      <c r="Q282" s="31"/>
      <c r="R282" s="31"/>
      <c r="S282" s="18">
        <v>1</v>
      </c>
      <c r="T282" s="18">
        <v>1</v>
      </c>
      <c r="U282" s="37">
        <v>0</v>
      </c>
      <c r="V282" s="37">
        <v>0</v>
      </c>
      <c r="W282" s="37">
        <v>0</v>
      </c>
      <c r="X282" s="37">
        <v>0</v>
      </c>
      <c r="Y282" s="37">
        <v>0</v>
      </c>
      <c r="Z282" s="37">
        <v>0</v>
      </c>
      <c r="AA282" s="37">
        <v>0</v>
      </c>
      <c r="AB282" s="37">
        <v>0</v>
      </c>
      <c r="AC282" s="37">
        <v>0</v>
      </c>
      <c r="AD282" s="37">
        <v>0</v>
      </c>
      <c r="AE282" s="18">
        <v>0</v>
      </c>
    </row>
    <row r="283" spans="1:32" s="18" customFormat="1" ht="18" customHeight="1" x14ac:dyDescent="0.3">
      <c r="A283" s="18">
        <v>1931</v>
      </c>
      <c r="B283" s="18" t="s">
        <v>9</v>
      </c>
      <c r="C283" s="29">
        <v>11532</v>
      </c>
      <c r="D283" s="30">
        <v>42097</v>
      </c>
      <c r="E283" s="29">
        <v>42097</v>
      </c>
      <c r="F283" s="30">
        <v>42097</v>
      </c>
      <c r="G283" s="31">
        <f t="shared" si="12"/>
        <v>0</v>
      </c>
      <c r="H283" s="21">
        <f t="shared" si="13"/>
        <v>83.682409308692669</v>
      </c>
      <c r="I283" s="19">
        <v>42117</v>
      </c>
      <c r="J283" s="22">
        <f t="shared" si="14"/>
        <v>20</v>
      </c>
      <c r="K283" s="36">
        <v>42950</v>
      </c>
      <c r="L283" s="23">
        <v>0</v>
      </c>
      <c r="M283" s="23">
        <v>0</v>
      </c>
      <c r="N283" s="24">
        <v>3</v>
      </c>
      <c r="O283" s="24">
        <v>1</v>
      </c>
      <c r="P283" s="31">
        <v>10</v>
      </c>
      <c r="Q283" s="26"/>
      <c r="R283" s="26"/>
      <c r="S283" s="18">
        <v>1</v>
      </c>
      <c r="T283" s="18">
        <v>1</v>
      </c>
      <c r="U283" s="37">
        <v>0</v>
      </c>
      <c r="V283" s="37">
        <v>0</v>
      </c>
      <c r="W283" s="37">
        <v>0</v>
      </c>
      <c r="X283" s="37">
        <v>0</v>
      </c>
      <c r="Y283" s="37">
        <v>0</v>
      </c>
      <c r="Z283" s="37">
        <v>0</v>
      </c>
      <c r="AA283" s="37">
        <v>0</v>
      </c>
      <c r="AB283" s="37">
        <v>0</v>
      </c>
      <c r="AC283" s="37">
        <v>0</v>
      </c>
      <c r="AD283" s="37">
        <v>0</v>
      </c>
      <c r="AE283" s="18">
        <v>0</v>
      </c>
    </row>
    <row r="284" spans="1:32" s="18" customFormat="1" ht="18" customHeight="1" x14ac:dyDescent="0.3">
      <c r="A284" s="18">
        <v>1926</v>
      </c>
      <c r="B284" s="18" t="s">
        <v>9</v>
      </c>
      <c r="C284" s="29">
        <v>9604</v>
      </c>
      <c r="D284" s="30">
        <v>42085</v>
      </c>
      <c r="E284" s="29">
        <v>42085</v>
      </c>
      <c r="F284" s="30">
        <v>42085</v>
      </c>
      <c r="G284" s="31">
        <f t="shared" si="12"/>
        <v>0</v>
      </c>
      <c r="H284" s="21">
        <f t="shared" si="13"/>
        <v>88.928131416837786</v>
      </c>
      <c r="I284" s="19">
        <v>42110</v>
      </c>
      <c r="J284" s="22">
        <f t="shared" si="14"/>
        <v>25</v>
      </c>
      <c r="K284" s="36"/>
      <c r="L284" s="23">
        <v>0</v>
      </c>
      <c r="M284" s="23">
        <v>0</v>
      </c>
      <c r="N284" s="24">
        <v>1</v>
      </c>
      <c r="O284" s="24">
        <v>0</v>
      </c>
      <c r="P284" s="31">
        <v>0</v>
      </c>
      <c r="Q284" s="31"/>
      <c r="R284" s="31"/>
      <c r="S284" s="18">
        <v>1</v>
      </c>
      <c r="T284" s="18">
        <v>2</v>
      </c>
      <c r="U284" s="37">
        <v>0</v>
      </c>
      <c r="V284" s="37">
        <v>0</v>
      </c>
      <c r="W284" s="37">
        <v>0</v>
      </c>
      <c r="X284" s="37">
        <v>0</v>
      </c>
      <c r="Y284" s="37">
        <v>0</v>
      </c>
      <c r="Z284" s="37">
        <v>0</v>
      </c>
      <c r="AA284" s="37">
        <v>0</v>
      </c>
      <c r="AB284" s="37">
        <v>0</v>
      </c>
      <c r="AC284" s="37">
        <v>0</v>
      </c>
      <c r="AD284" s="37">
        <v>0</v>
      </c>
      <c r="AE284" s="18">
        <v>0</v>
      </c>
    </row>
    <row r="285" spans="1:32" s="18" customFormat="1" ht="18" customHeight="1" x14ac:dyDescent="0.3">
      <c r="A285" s="18">
        <v>1924</v>
      </c>
      <c r="B285" s="18" t="s">
        <v>9</v>
      </c>
      <c r="C285" s="29">
        <v>8868</v>
      </c>
      <c r="D285" s="30">
        <v>42110</v>
      </c>
      <c r="E285" s="29">
        <v>42110</v>
      </c>
      <c r="F285" s="30">
        <v>42110</v>
      </c>
      <c r="G285" s="31">
        <f t="shared" si="12"/>
        <v>0</v>
      </c>
      <c r="H285" s="21">
        <f t="shared" si="13"/>
        <v>91.011635865845307</v>
      </c>
      <c r="I285" s="19">
        <v>42132</v>
      </c>
      <c r="J285" s="22">
        <f t="shared" si="14"/>
        <v>22</v>
      </c>
      <c r="K285" s="36"/>
      <c r="L285" s="23">
        <v>0</v>
      </c>
      <c r="M285" s="23">
        <v>0</v>
      </c>
      <c r="N285" s="24">
        <v>3</v>
      </c>
      <c r="O285" s="24">
        <v>0</v>
      </c>
      <c r="P285" s="31">
        <v>0</v>
      </c>
      <c r="Q285" s="31"/>
      <c r="R285" s="31"/>
      <c r="S285" s="18">
        <v>1</v>
      </c>
      <c r="T285" s="18">
        <v>2</v>
      </c>
      <c r="U285" s="37">
        <v>0</v>
      </c>
      <c r="V285" s="37">
        <v>0</v>
      </c>
      <c r="W285" s="37">
        <v>0</v>
      </c>
      <c r="X285" s="37">
        <v>0</v>
      </c>
      <c r="Y285" s="37">
        <v>0</v>
      </c>
      <c r="Z285" s="37">
        <v>0</v>
      </c>
      <c r="AA285" s="37">
        <v>0</v>
      </c>
      <c r="AB285" s="37">
        <v>0</v>
      </c>
      <c r="AC285" s="37">
        <v>0</v>
      </c>
      <c r="AD285" s="37">
        <v>0</v>
      </c>
      <c r="AE285" s="18">
        <v>0</v>
      </c>
    </row>
    <row r="286" spans="1:32" s="18" customFormat="1" ht="18" customHeight="1" x14ac:dyDescent="0.3">
      <c r="A286" s="18">
        <v>1936</v>
      </c>
      <c r="B286" s="18" t="s">
        <v>9</v>
      </c>
      <c r="C286" s="29">
        <v>13228</v>
      </c>
      <c r="D286" s="30">
        <v>42231</v>
      </c>
      <c r="E286" s="29">
        <v>42231</v>
      </c>
      <c r="F286" s="30">
        <v>42231</v>
      </c>
      <c r="G286" s="31">
        <f t="shared" si="12"/>
        <v>0</v>
      </c>
      <c r="H286" s="21">
        <f t="shared" si="13"/>
        <v>79.405886379192339</v>
      </c>
      <c r="I286" s="19">
        <v>42249</v>
      </c>
      <c r="J286" s="22">
        <f t="shared" si="14"/>
        <v>18</v>
      </c>
      <c r="K286" s="36">
        <v>42766</v>
      </c>
      <c r="L286" s="23">
        <v>0</v>
      </c>
      <c r="M286" s="23">
        <v>0</v>
      </c>
      <c r="N286" s="24">
        <v>3</v>
      </c>
      <c r="O286" s="24">
        <v>0</v>
      </c>
      <c r="P286" s="31">
        <v>0</v>
      </c>
      <c r="Q286" s="31"/>
      <c r="R286" s="31"/>
      <c r="S286" s="18">
        <v>1</v>
      </c>
      <c r="T286" s="18">
        <v>1</v>
      </c>
      <c r="U286" s="37">
        <v>0</v>
      </c>
      <c r="V286" s="37">
        <v>0</v>
      </c>
      <c r="W286" s="37">
        <v>0</v>
      </c>
      <c r="X286" s="37">
        <v>0</v>
      </c>
      <c r="Y286" s="37">
        <v>0</v>
      </c>
      <c r="Z286" s="37">
        <v>0</v>
      </c>
      <c r="AA286" s="37">
        <v>0</v>
      </c>
      <c r="AB286" s="37">
        <v>0</v>
      </c>
      <c r="AC286" s="37">
        <v>0</v>
      </c>
      <c r="AD286" s="37">
        <v>0</v>
      </c>
      <c r="AE286" s="18">
        <v>0</v>
      </c>
    </row>
    <row r="287" spans="1:32" s="18" customFormat="1" ht="18" customHeight="1" x14ac:dyDescent="0.3">
      <c r="A287" s="18">
        <v>1932</v>
      </c>
      <c r="B287" s="18" t="s">
        <v>9</v>
      </c>
      <c r="C287" s="29">
        <v>11808</v>
      </c>
      <c r="D287" s="30">
        <v>39815</v>
      </c>
      <c r="E287" s="29">
        <v>39815</v>
      </c>
      <c r="F287" s="30">
        <v>39815</v>
      </c>
      <c r="G287" s="31">
        <f t="shared" si="12"/>
        <v>0</v>
      </c>
      <c r="H287" s="21">
        <f t="shared" si="13"/>
        <v>76.67898699520876</v>
      </c>
      <c r="I287" s="19">
        <v>39828</v>
      </c>
      <c r="J287" s="22">
        <f t="shared" si="14"/>
        <v>13</v>
      </c>
      <c r="K287" s="36">
        <v>41505</v>
      </c>
      <c r="L287" s="23">
        <v>0</v>
      </c>
      <c r="M287" s="23">
        <v>0</v>
      </c>
      <c r="N287" s="24">
        <v>3</v>
      </c>
      <c r="O287" s="24"/>
      <c r="P287" s="26"/>
      <c r="Q287" s="26"/>
      <c r="R287" s="26"/>
      <c r="S287" s="18">
        <v>1</v>
      </c>
      <c r="T287" s="18">
        <v>1</v>
      </c>
      <c r="U287" s="37" t="e">
        <v>#N/A</v>
      </c>
      <c r="V287" s="37" t="e">
        <v>#N/A</v>
      </c>
      <c r="W287" s="37" t="e">
        <v>#N/A</v>
      </c>
      <c r="X287" s="37" t="e">
        <v>#N/A</v>
      </c>
      <c r="Y287" s="37" t="e">
        <v>#N/A</v>
      </c>
      <c r="Z287" s="37" t="e">
        <v>#N/A</v>
      </c>
      <c r="AA287" s="37" t="e">
        <v>#N/A</v>
      </c>
      <c r="AB287" s="37" t="e">
        <v>#N/A</v>
      </c>
      <c r="AC287" s="37" t="e">
        <v>#N/A</v>
      </c>
      <c r="AD287" s="37" t="e">
        <v>#N/A</v>
      </c>
      <c r="AE287" s="18">
        <v>0</v>
      </c>
    </row>
    <row r="288" spans="1:32" s="18" customFormat="1" ht="18" customHeight="1" x14ac:dyDescent="0.3">
      <c r="A288" s="18">
        <v>1930</v>
      </c>
      <c r="B288" s="18" t="s">
        <v>9</v>
      </c>
      <c r="C288" s="29">
        <v>11251</v>
      </c>
      <c r="D288" s="30">
        <v>39820</v>
      </c>
      <c r="E288" s="29">
        <v>39820</v>
      </c>
      <c r="F288" s="30">
        <v>39820</v>
      </c>
      <c r="G288" s="31">
        <f t="shared" si="12"/>
        <v>0</v>
      </c>
      <c r="H288" s="21">
        <f t="shared" si="13"/>
        <v>78.217659137577002</v>
      </c>
      <c r="I288" s="19">
        <v>39827</v>
      </c>
      <c r="J288" s="22">
        <f t="shared" si="14"/>
        <v>7</v>
      </c>
      <c r="K288" s="36">
        <v>42871</v>
      </c>
      <c r="L288" s="23">
        <v>0</v>
      </c>
      <c r="M288" s="23">
        <v>0</v>
      </c>
      <c r="N288" s="24">
        <v>2</v>
      </c>
      <c r="O288" s="24">
        <v>0</v>
      </c>
      <c r="P288" s="31">
        <v>0</v>
      </c>
      <c r="Q288" s="31"/>
      <c r="R288" s="31"/>
      <c r="S288" s="18">
        <v>1</v>
      </c>
      <c r="T288" s="18">
        <v>1</v>
      </c>
      <c r="U288" s="37" t="e">
        <v>#N/A</v>
      </c>
      <c r="V288" s="37" t="e">
        <v>#N/A</v>
      </c>
      <c r="W288" s="37" t="e">
        <v>#N/A</v>
      </c>
      <c r="X288" s="37" t="e">
        <v>#N/A</v>
      </c>
      <c r="Y288" s="37" t="e">
        <v>#N/A</v>
      </c>
      <c r="Z288" s="37" t="e">
        <v>#N/A</v>
      </c>
      <c r="AA288" s="37" t="e">
        <v>#N/A</v>
      </c>
      <c r="AB288" s="37" t="e">
        <v>#N/A</v>
      </c>
      <c r="AC288" s="37" t="e">
        <v>#N/A</v>
      </c>
      <c r="AD288" s="37" t="e">
        <v>#N/A</v>
      </c>
      <c r="AE288" s="18">
        <v>0</v>
      </c>
    </row>
    <row r="289" spans="1:31" s="18" customFormat="1" ht="18" customHeight="1" x14ac:dyDescent="0.3">
      <c r="A289" s="18">
        <v>1928</v>
      </c>
      <c r="B289" s="18" t="s">
        <v>9</v>
      </c>
      <c r="C289" s="29">
        <v>10317</v>
      </c>
      <c r="D289" s="30">
        <v>39823</v>
      </c>
      <c r="E289" s="29">
        <v>39822</v>
      </c>
      <c r="F289" s="30">
        <v>39823</v>
      </c>
      <c r="G289" s="31">
        <f t="shared" si="12"/>
        <v>1</v>
      </c>
      <c r="H289" s="21">
        <f t="shared" si="13"/>
        <v>80.780287474332653</v>
      </c>
      <c r="I289" s="19">
        <v>39840</v>
      </c>
      <c r="J289" s="22">
        <f t="shared" si="14"/>
        <v>17</v>
      </c>
      <c r="K289" s="36">
        <v>42346</v>
      </c>
      <c r="L289" s="23">
        <v>0</v>
      </c>
      <c r="M289" s="23">
        <v>0</v>
      </c>
      <c r="N289" s="24">
        <v>2</v>
      </c>
      <c r="O289" s="24">
        <v>0</v>
      </c>
      <c r="P289" s="31">
        <v>0</v>
      </c>
      <c r="Q289" s="31"/>
      <c r="R289" s="31"/>
      <c r="S289" s="18">
        <v>1</v>
      </c>
      <c r="T289" s="18">
        <v>1</v>
      </c>
      <c r="U289" s="37" t="e">
        <v>#N/A</v>
      </c>
      <c r="V289" s="37" t="e">
        <v>#N/A</v>
      </c>
      <c r="W289" s="37" t="e">
        <v>#N/A</v>
      </c>
      <c r="X289" s="37" t="e">
        <v>#N/A</v>
      </c>
      <c r="Y289" s="37" t="e">
        <v>#N/A</v>
      </c>
      <c r="Z289" s="37" t="e">
        <v>#N/A</v>
      </c>
      <c r="AA289" s="37" t="e">
        <v>#N/A</v>
      </c>
      <c r="AB289" s="37" t="e">
        <v>#N/A</v>
      </c>
      <c r="AC289" s="37" t="e">
        <v>#N/A</v>
      </c>
      <c r="AD289" s="37" t="e">
        <v>#N/A</v>
      </c>
      <c r="AE289" s="18">
        <v>0</v>
      </c>
    </row>
    <row r="290" spans="1:31" s="18" customFormat="1" ht="18" customHeight="1" x14ac:dyDescent="0.3">
      <c r="A290" s="18">
        <v>1928</v>
      </c>
      <c r="B290" s="18" t="s">
        <v>9</v>
      </c>
      <c r="C290" s="29">
        <v>10558</v>
      </c>
      <c r="D290" s="30">
        <v>39831</v>
      </c>
      <c r="E290" s="29">
        <v>39831</v>
      </c>
      <c r="F290" s="30">
        <v>39831</v>
      </c>
      <c r="G290" s="31">
        <f t="shared" si="12"/>
        <v>0</v>
      </c>
      <c r="H290" s="21">
        <f t="shared" si="13"/>
        <v>80.145106091718006</v>
      </c>
      <c r="I290" s="19">
        <v>39877</v>
      </c>
      <c r="J290" s="22">
        <f t="shared" si="14"/>
        <v>46</v>
      </c>
      <c r="K290" s="36"/>
      <c r="L290" s="23">
        <v>0</v>
      </c>
      <c r="M290" s="23">
        <v>0</v>
      </c>
      <c r="N290" s="24">
        <v>3</v>
      </c>
      <c r="O290" s="24"/>
      <c r="P290" s="26"/>
      <c r="Q290" s="26"/>
      <c r="R290" s="26"/>
      <c r="S290" s="18">
        <v>1</v>
      </c>
      <c r="T290" s="18">
        <v>2</v>
      </c>
      <c r="U290" s="37" t="e">
        <v>#N/A</v>
      </c>
      <c r="V290" s="37" t="e">
        <v>#N/A</v>
      </c>
      <c r="W290" s="37" t="e">
        <v>#N/A</v>
      </c>
      <c r="X290" s="37" t="e">
        <v>#N/A</v>
      </c>
      <c r="Y290" s="37" t="e">
        <v>#N/A</v>
      </c>
      <c r="Z290" s="37" t="e">
        <v>#N/A</v>
      </c>
      <c r="AA290" s="37" t="e">
        <v>#N/A</v>
      </c>
      <c r="AB290" s="37" t="e">
        <v>#N/A</v>
      </c>
      <c r="AC290" s="37" t="e">
        <v>#N/A</v>
      </c>
      <c r="AD290" s="37" t="e">
        <v>#N/A</v>
      </c>
      <c r="AE290" s="18">
        <v>0</v>
      </c>
    </row>
    <row r="291" spans="1:31" s="18" customFormat="1" ht="18" customHeight="1" x14ac:dyDescent="0.3">
      <c r="A291" s="18">
        <v>1914</v>
      </c>
      <c r="B291" s="18" t="s">
        <v>9</v>
      </c>
      <c r="C291" s="29">
        <v>5407</v>
      </c>
      <c r="D291" s="30">
        <v>39839</v>
      </c>
      <c r="E291" s="29">
        <v>39839</v>
      </c>
      <c r="F291" s="30">
        <v>39839</v>
      </c>
      <c r="G291" s="31">
        <f t="shared" si="12"/>
        <v>0</v>
      </c>
      <c r="H291" s="21">
        <f t="shared" si="13"/>
        <v>94.269678302532512</v>
      </c>
      <c r="I291" s="19">
        <v>39843</v>
      </c>
      <c r="J291" s="22">
        <f t="shared" si="14"/>
        <v>4</v>
      </c>
      <c r="K291" s="36">
        <v>40841</v>
      </c>
      <c r="L291" s="23">
        <v>0</v>
      </c>
      <c r="M291" s="23">
        <v>0</v>
      </c>
      <c r="N291" s="24">
        <v>3</v>
      </c>
      <c r="O291" s="24">
        <v>1</v>
      </c>
      <c r="P291" s="26">
        <v>8</v>
      </c>
      <c r="Q291" s="26"/>
      <c r="R291" s="26"/>
      <c r="S291" s="18">
        <v>2</v>
      </c>
      <c r="T291" s="18">
        <v>2</v>
      </c>
      <c r="U291" s="37" t="e">
        <v>#N/A</v>
      </c>
      <c r="V291" s="37" t="e">
        <v>#N/A</v>
      </c>
      <c r="W291" s="37" t="e">
        <v>#N/A</v>
      </c>
      <c r="X291" s="37" t="e">
        <v>#N/A</v>
      </c>
      <c r="Y291" s="37" t="e">
        <v>#N/A</v>
      </c>
      <c r="Z291" s="37" t="e">
        <v>#N/A</v>
      </c>
      <c r="AA291" s="37" t="e">
        <v>#N/A</v>
      </c>
      <c r="AB291" s="37" t="e">
        <v>#N/A</v>
      </c>
      <c r="AC291" s="37" t="e">
        <v>#N/A</v>
      </c>
      <c r="AD291" s="37" t="e">
        <v>#N/A</v>
      </c>
      <c r="AE291" s="18">
        <v>0</v>
      </c>
    </row>
    <row r="292" spans="1:31" s="18" customFormat="1" ht="18" customHeight="1" x14ac:dyDescent="0.3">
      <c r="A292" s="18">
        <v>1923</v>
      </c>
      <c r="B292" s="18" t="s">
        <v>9</v>
      </c>
      <c r="C292" s="29">
        <v>8428</v>
      </c>
      <c r="D292" s="30">
        <v>39845</v>
      </c>
      <c r="E292" s="29">
        <v>39842</v>
      </c>
      <c r="F292" s="30">
        <v>39845</v>
      </c>
      <c r="G292" s="31">
        <f t="shared" si="12"/>
        <v>3</v>
      </c>
      <c r="H292" s="21">
        <f t="shared" si="13"/>
        <v>86.006844626967833</v>
      </c>
      <c r="I292" s="19">
        <v>39857</v>
      </c>
      <c r="J292" s="22">
        <f t="shared" si="14"/>
        <v>12</v>
      </c>
      <c r="K292" s="36">
        <v>42387</v>
      </c>
      <c r="L292" s="23">
        <v>0</v>
      </c>
      <c r="M292" s="23">
        <v>0</v>
      </c>
      <c r="N292" s="24">
        <v>3</v>
      </c>
      <c r="O292" s="24">
        <v>0</v>
      </c>
      <c r="P292" s="26">
        <v>0</v>
      </c>
      <c r="Q292" s="26"/>
      <c r="R292" s="26"/>
      <c r="S292" s="18">
        <v>1</v>
      </c>
      <c r="T292" s="18">
        <v>1</v>
      </c>
      <c r="U292" s="37" t="e">
        <v>#N/A</v>
      </c>
      <c r="V292" s="37" t="e">
        <v>#N/A</v>
      </c>
      <c r="W292" s="37" t="e">
        <v>#N/A</v>
      </c>
      <c r="X292" s="37" t="e">
        <v>#N/A</v>
      </c>
      <c r="Y292" s="37" t="e">
        <v>#N/A</v>
      </c>
      <c r="Z292" s="37" t="e">
        <v>#N/A</v>
      </c>
      <c r="AA292" s="37" t="e">
        <v>#N/A</v>
      </c>
      <c r="AB292" s="37" t="e">
        <v>#N/A</v>
      </c>
      <c r="AC292" s="37" t="e">
        <v>#N/A</v>
      </c>
      <c r="AD292" s="37" t="e">
        <v>#N/A</v>
      </c>
      <c r="AE292" s="18">
        <v>0</v>
      </c>
    </row>
    <row r="293" spans="1:31" s="18" customFormat="1" ht="18" customHeight="1" x14ac:dyDescent="0.3">
      <c r="A293" s="18">
        <v>1927</v>
      </c>
      <c r="B293" s="18" t="s">
        <v>9</v>
      </c>
      <c r="C293" s="29">
        <v>10215</v>
      </c>
      <c r="D293" s="30">
        <v>39862</v>
      </c>
      <c r="E293" s="29">
        <v>39862</v>
      </c>
      <c r="F293" s="30">
        <v>39862</v>
      </c>
      <c r="G293" s="31">
        <f t="shared" si="12"/>
        <v>0</v>
      </c>
      <c r="H293" s="21">
        <f t="shared" si="13"/>
        <v>81.169062286105401</v>
      </c>
      <c r="I293" s="19">
        <v>39881</v>
      </c>
      <c r="J293" s="22">
        <f t="shared" si="14"/>
        <v>19</v>
      </c>
      <c r="K293" s="36">
        <v>41871</v>
      </c>
      <c r="L293" s="23">
        <v>0</v>
      </c>
      <c r="M293" s="23">
        <v>0</v>
      </c>
      <c r="N293" s="24">
        <v>2</v>
      </c>
      <c r="O293" s="24">
        <v>1</v>
      </c>
      <c r="P293" s="31">
        <v>5</v>
      </c>
      <c r="Q293" s="31"/>
      <c r="R293" s="31"/>
      <c r="S293" s="18">
        <v>1</v>
      </c>
      <c r="T293" s="18">
        <v>2</v>
      </c>
      <c r="U293" s="37" t="e">
        <v>#N/A</v>
      </c>
      <c r="V293" s="37" t="e">
        <v>#N/A</v>
      </c>
      <c r="W293" s="37" t="e">
        <v>#N/A</v>
      </c>
      <c r="X293" s="37" t="e">
        <v>#N/A</v>
      </c>
      <c r="Y293" s="37" t="e">
        <v>#N/A</v>
      </c>
      <c r="Z293" s="37" t="e">
        <v>#N/A</v>
      </c>
      <c r="AA293" s="37" t="e">
        <v>#N/A</v>
      </c>
      <c r="AB293" s="37" t="e">
        <v>#N/A</v>
      </c>
      <c r="AC293" s="37" t="e">
        <v>#N/A</v>
      </c>
      <c r="AD293" s="37" t="e">
        <v>#N/A</v>
      </c>
      <c r="AE293" s="18">
        <v>0</v>
      </c>
    </row>
    <row r="294" spans="1:31" s="18" customFormat="1" ht="18" customHeight="1" x14ac:dyDescent="0.3">
      <c r="A294" s="18">
        <v>1931</v>
      </c>
      <c r="B294" s="18" t="s">
        <v>9</v>
      </c>
      <c r="C294" s="29">
        <v>11351</v>
      </c>
      <c r="D294" s="30">
        <v>39865</v>
      </c>
      <c r="E294" s="29">
        <v>39865</v>
      </c>
      <c r="F294" s="30">
        <v>39865</v>
      </c>
      <c r="G294" s="31">
        <f t="shared" si="12"/>
        <v>0</v>
      </c>
      <c r="H294" s="21">
        <f t="shared" si="13"/>
        <v>78.067077344284741</v>
      </c>
      <c r="I294" s="19">
        <v>39917</v>
      </c>
      <c r="J294" s="22">
        <f t="shared" si="14"/>
        <v>52</v>
      </c>
      <c r="K294" s="36">
        <v>43258</v>
      </c>
      <c r="L294" s="23">
        <v>0</v>
      </c>
      <c r="M294" s="23">
        <v>0</v>
      </c>
      <c r="N294" s="24">
        <v>3</v>
      </c>
      <c r="O294" s="24">
        <v>0</v>
      </c>
      <c r="P294" s="31">
        <v>0</v>
      </c>
      <c r="Q294" s="31"/>
      <c r="R294" s="31"/>
      <c r="S294" s="18">
        <v>1</v>
      </c>
      <c r="T294" s="18">
        <v>2</v>
      </c>
      <c r="U294" s="37" t="e">
        <v>#N/A</v>
      </c>
      <c r="V294" s="37" t="e">
        <v>#N/A</v>
      </c>
      <c r="W294" s="37" t="e">
        <v>#N/A</v>
      </c>
      <c r="X294" s="37" t="e">
        <v>#N/A</v>
      </c>
      <c r="Y294" s="37" t="e">
        <v>#N/A</v>
      </c>
      <c r="Z294" s="37" t="e">
        <v>#N/A</v>
      </c>
      <c r="AA294" s="37" t="e">
        <v>#N/A</v>
      </c>
      <c r="AB294" s="37" t="e">
        <v>#N/A</v>
      </c>
      <c r="AC294" s="37" t="e">
        <v>#N/A</v>
      </c>
      <c r="AD294" s="37" t="e">
        <v>#N/A</v>
      </c>
      <c r="AE294" s="18">
        <v>0</v>
      </c>
    </row>
    <row r="295" spans="1:31" s="18" customFormat="1" ht="18" customHeight="1" x14ac:dyDescent="0.3">
      <c r="A295" s="18">
        <v>1912</v>
      </c>
      <c r="B295" s="18" t="s">
        <v>9</v>
      </c>
      <c r="C295" s="29">
        <v>4397</v>
      </c>
      <c r="D295" s="30">
        <v>39882</v>
      </c>
      <c r="E295" s="29">
        <v>39882</v>
      </c>
      <c r="F295" s="30">
        <v>39882</v>
      </c>
      <c r="G295" s="31">
        <f t="shared" si="12"/>
        <v>0</v>
      </c>
      <c r="H295" s="21">
        <f t="shared" si="13"/>
        <v>97.152635181382621</v>
      </c>
      <c r="I295" s="19">
        <v>39883</v>
      </c>
      <c r="J295" s="22">
        <f t="shared" si="14"/>
        <v>1</v>
      </c>
      <c r="K295" s="36">
        <v>40453</v>
      </c>
      <c r="L295" s="23">
        <v>0</v>
      </c>
      <c r="M295" s="23">
        <v>0</v>
      </c>
      <c r="N295" s="24">
        <v>3</v>
      </c>
      <c r="O295" s="24"/>
      <c r="P295" s="26"/>
      <c r="Q295" s="26"/>
      <c r="R295" s="26"/>
      <c r="S295" s="18">
        <v>2</v>
      </c>
      <c r="T295" s="18">
        <v>2</v>
      </c>
      <c r="U295" s="37" t="e">
        <v>#N/A</v>
      </c>
      <c r="V295" s="37" t="e">
        <v>#N/A</v>
      </c>
      <c r="W295" s="37" t="e">
        <v>#N/A</v>
      </c>
      <c r="X295" s="37" t="e">
        <v>#N/A</v>
      </c>
      <c r="Y295" s="37" t="e">
        <v>#N/A</v>
      </c>
      <c r="Z295" s="37" t="e">
        <v>#N/A</v>
      </c>
      <c r="AA295" s="37" t="e">
        <v>#N/A</v>
      </c>
      <c r="AB295" s="37" t="e">
        <v>#N/A</v>
      </c>
      <c r="AC295" s="37" t="e">
        <v>#N/A</v>
      </c>
      <c r="AD295" s="37" t="e">
        <v>#N/A</v>
      </c>
      <c r="AE295" s="18">
        <v>0</v>
      </c>
    </row>
    <row r="296" spans="1:31" s="18" customFormat="1" ht="18" customHeight="1" x14ac:dyDescent="0.3">
      <c r="A296" s="18">
        <v>1928</v>
      </c>
      <c r="B296" s="18" t="s">
        <v>9</v>
      </c>
      <c r="C296" s="29">
        <v>10452</v>
      </c>
      <c r="D296" s="30">
        <v>39889</v>
      </c>
      <c r="E296" s="29">
        <v>39889</v>
      </c>
      <c r="F296" s="30">
        <v>39889</v>
      </c>
      <c r="G296" s="31">
        <f t="shared" si="12"/>
        <v>0</v>
      </c>
      <c r="H296" s="21">
        <f t="shared" si="13"/>
        <v>80.594113620807661</v>
      </c>
      <c r="I296" s="19">
        <v>39898</v>
      </c>
      <c r="J296" s="22">
        <f t="shared" si="14"/>
        <v>9</v>
      </c>
      <c r="K296" s="36"/>
      <c r="L296" s="23">
        <v>0</v>
      </c>
      <c r="M296" s="23">
        <v>0</v>
      </c>
      <c r="N296" s="24">
        <v>3</v>
      </c>
      <c r="O296" s="24">
        <v>0</v>
      </c>
      <c r="P296" s="26">
        <v>0</v>
      </c>
      <c r="Q296" s="26"/>
      <c r="R296" s="26"/>
      <c r="S296" s="18">
        <v>1</v>
      </c>
      <c r="T296" s="18">
        <v>1</v>
      </c>
      <c r="U296" s="37" t="e">
        <v>#N/A</v>
      </c>
      <c r="V296" s="37" t="e">
        <v>#N/A</v>
      </c>
      <c r="W296" s="37" t="e">
        <v>#N/A</v>
      </c>
      <c r="X296" s="37" t="e">
        <v>#N/A</v>
      </c>
      <c r="Y296" s="37" t="e">
        <v>#N/A</v>
      </c>
      <c r="Z296" s="37" t="e">
        <v>#N/A</v>
      </c>
      <c r="AA296" s="37" t="e">
        <v>#N/A</v>
      </c>
      <c r="AB296" s="37" t="e">
        <v>#N/A</v>
      </c>
      <c r="AC296" s="37" t="e">
        <v>#N/A</v>
      </c>
      <c r="AD296" s="37" t="e">
        <v>#N/A</v>
      </c>
      <c r="AE296" s="18">
        <v>0</v>
      </c>
    </row>
    <row r="297" spans="1:31" s="18" customFormat="1" ht="18" customHeight="1" x14ac:dyDescent="0.3">
      <c r="A297" s="18">
        <v>1923</v>
      </c>
      <c r="B297" s="18" t="s">
        <v>8</v>
      </c>
      <c r="C297" s="29">
        <v>8493</v>
      </c>
      <c r="D297" s="30">
        <v>39889</v>
      </c>
      <c r="E297" s="29">
        <v>39889</v>
      </c>
      <c r="F297" s="30">
        <v>39889</v>
      </c>
      <c r="G297" s="31">
        <f t="shared" si="12"/>
        <v>0</v>
      </c>
      <c r="H297" s="21">
        <f t="shared" si="13"/>
        <v>85.957563312799451</v>
      </c>
      <c r="I297" s="19">
        <v>39889</v>
      </c>
      <c r="J297" s="22">
        <f t="shared" si="14"/>
        <v>0</v>
      </c>
      <c r="K297" s="36"/>
      <c r="L297" s="23">
        <v>0</v>
      </c>
      <c r="M297" s="23">
        <v>0</v>
      </c>
      <c r="N297" s="24">
        <v>2</v>
      </c>
      <c r="O297" s="24">
        <v>0</v>
      </c>
      <c r="P297" s="31">
        <v>0</v>
      </c>
      <c r="Q297" s="31"/>
      <c r="R297" s="31"/>
      <c r="S297" s="18">
        <v>1</v>
      </c>
      <c r="T297" s="18">
        <v>1</v>
      </c>
      <c r="U297" s="37" t="e">
        <v>#N/A</v>
      </c>
      <c r="V297" s="37" t="e">
        <v>#N/A</v>
      </c>
      <c r="W297" s="37" t="e">
        <v>#N/A</v>
      </c>
      <c r="X297" s="37" t="e">
        <v>#N/A</v>
      </c>
      <c r="Y297" s="37" t="e">
        <v>#N/A</v>
      </c>
      <c r="Z297" s="37" t="e">
        <v>#N/A</v>
      </c>
      <c r="AA297" s="37" t="e">
        <v>#N/A</v>
      </c>
      <c r="AB297" s="37" t="e">
        <v>#N/A</v>
      </c>
      <c r="AC297" s="37" t="e">
        <v>#N/A</v>
      </c>
      <c r="AD297" s="37" t="e">
        <v>#N/A</v>
      </c>
      <c r="AE297" s="18">
        <v>0</v>
      </c>
    </row>
    <row r="298" spans="1:31" s="18" customFormat="1" ht="18" customHeight="1" x14ac:dyDescent="0.3">
      <c r="A298" s="18">
        <v>1913</v>
      </c>
      <c r="B298" s="18" t="s">
        <v>9</v>
      </c>
      <c r="C298" s="29">
        <v>4971</v>
      </c>
      <c r="D298" s="30">
        <v>39892</v>
      </c>
      <c r="E298" s="29">
        <v>39892</v>
      </c>
      <c r="F298" s="30">
        <v>39892</v>
      </c>
      <c r="G298" s="31">
        <f t="shared" si="12"/>
        <v>0</v>
      </c>
      <c r="H298" s="21">
        <f t="shared" si="13"/>
        <v>95.60848733744011</v>
      </c>
      <c r="I298" s="19">
        <v>39961</v>
      </c>
      <c r="J298" s="22">
        <f t="shared" si="14"/>
        <v>69</v>
      </c>
      <c r="K298" s="36"/>
      <c r="L298" s="23">
        <v>0</v>
      </c>
      <c r="M298" s="23">
        <v>0</v>
      </c>
      <c r="N298" s="24">
        <v>1</v>
      </c>
      <c r="O298" s="24">
        <v>1</v>
      </c>
      <c r="P298" s="31">
        <v>10</v>
      </c>
      <c r="Q298" s="31"/>
      <c r="R298" s="31"/>
      <c r="S298" s="18">
        <v>1</v>
      </c>
      <c r="T298" s="18">
        <v>2</v>
      </c>
      <c r="U298" s="37" t="e">
        <v>#N/A</v>
      </c>
      <c r="V298" s="37" t="e">
        <v>#N/A</v>
      </c>
      <c r="W298" s="37" t="e">
        <v>#N/A</v>
      </c>
      <c r="X298" s="37" t="e">
        <v>#N/A</v>
      </c>
      <c r="Y298" s="37" t="e">
        <v>#N/A</v>
      </c>
      <c r="Z298" s="37" t="e">
        <v>#N/A</v>
      </c>
      <c r="AA298" s="37" t="e">
        <v>#N/A</v>
      </c>
      <c r="AB298" s="37" t="e">
        <v>#N/A</v>
      </c>
      <c r="AC298" s="37" t="e">
        <v>#N/A</v>
      </c>
      <c r="AD298" s="37" t="e">
        <v>#N/A</v>
      </c>
      <c r="AE298" s="18">
        <v>0</v>
      </c>
    </row>
    <row r="299" spans="1:31" s="18" customFormat="1" ht="18" customHeight="1" x14ac:dyDescent="0.3">
      <c r="A299" s="18">
        <v>1922</v>
      </c>
      <c r="B299" s="18" t="s">
        <v>8</v>
      </c>
      <c r="C299" s="29">
        <v>8234</v>
      </c>
      <c r="D299" s="30">
        <v>39919</v>
      </c>
      <c r="E299" s="29">
        <v>39919</v>
      </c>
      <c r="F299" s="30">
        <v>39919</v>
      </c>
      <c r="G299" s="31">
        <f t="shared" si="12"/>
        <v>0</v>
      </c>
      <c r="H299" s="21">
        <f t="shared" si="13"/>
        <v>86.748802190280628</v>
      </c>
      <c r="I299" s="19">
        <v>39948</v>
      </c>
      <c r="J299" s="22">
        <f t="shared" si="14"/>
        <v>29</v>
      </c>
      <c r="K299" s="36">
        <v>40323</v>
      </c>
      <c r="L299" s="23">
        <v>0</v>
      </c>
      <c r="M299" s="23">
        <v>0</v>
      </c>
      <c r="N299" s="24">
        <v>2</v>
      </c>
      <c r="O299" s="24">
        <v>0</v>
      </c>
      <c r="P299" s="31">
        <v>0</v>
      </c>
      <c r="Q299" s="31"/>
      <c r="R299" s="31"/>
      <c r="S299" s="18">
        <v>1</v>
      </c>
      <c r="T299" s="18">
        <v>1</v>
      </c>
      <c r="U299" s="37" t="e">
        <v>#N/A</v>
      </c>
      <c r="V299" s="37" t="e">
        <v>#N/A</v>
      </c>
      <c r="W299" s="37" t="e">
        <v>#N/A</v>
      </c>
      <c r="X299" s="37" t="e">
        <v>#N/A</v>
      </c>
      <c r="Y299" s="37" t="e">
        <v>#N/A</v>
      </c>
      <c r="Z299" s="37" t="e">
        <v>#N/A</v>
      </c>
      <c r="AA299" s="37" t="e">
        <v>#N/A</v>
      </c>
      <c r="AB299" s="37" t="e">
        <v>#N/A</v>
      </c>
      <c r="AC299" s="37" t="e">
        <v>#N/A</v>
      </c>
      <c r="AD299" s="37" t="e">
        <v>#N/A</v>
      </c>
      <c r="AE299" s="18">
        <v>0</v>
      </c>
    </row>
    <row r="300" spans="1:31" s="18" customFormat="1" ht="18" customHeight="1" x14ac:dyDescent="0.3">
      <c r="A300" s="18">
        <v>1932</v>
      </c>
      <c r="B300" s="18" t="s">
        <v>9</v>
      </c>
      <c r="C300" s="29">
        <v>11885</v>
      </c>
      <c r="D300" s="30">
        <v>39921</v>
      </c>
      <c r="E300" s="29">
        <v>39921</v>
      </c>
      <c r="F300" s="30">
        <v>39921</v>
      </c>
      <c r="G300" s="31">
        <f t="shared" si="12"/>
        <v>0</v>
      </c>
      <c r="H300" s="21">
        <f t="shared" si="13"/>
        <v>76.758384668035589</v>
      </c>
      <c r="I300" s="19">
        <v>39948</v>
      </c>
      <c r="J300" s="22">
        <f t="shared" si="14"/>
        <v>27</v>
      </c>
      <c r="K300" s="36">
        <v>40446</v>
      </c>
      <c r="L300" s="23">
        <v>0</v>
      </c>
      <c r="M300" s="23">
        <v>0</v>
      </c>
      <c r="N300" s="24">
        <v>1</v>
      </c>
      <c r="O300" s="24">
        <v>1</v>
      </c>
      <c r="P300" s="31">
        <v>15</v>
      </c>
      <c r="Q300" s="31"/>
      <c r="R300" s="31"/>
      <c r="S300" s="18">
        <v>1</v>
      </c>
      <c r="T300" s="18">
        <v>2</v>
      </c>
      <c r="U300" s="37" t="e">
        <v>#N/A</v>
      </c>
      <c r="V300" s="37" t="e">
        <v>#N/A</v>
      </c>
      <c r="W300" s="37" t="e">
        <v>#N/A</v>
      </c>
      <c r="X300" s="37" t="e">
        <v>#N/A</v>
      </c>
      <c r="Y300" s="37" t="e">
        <v>#N/A</v>
      </c>
      <c r="Z300" s="37" t="e">
        <v>#N/A</v>
      </c>
      <c r="AA300" s="37" t="e">
        <v>#N/A</v>
      </c>
      <c r="AB300" s="37" t="e">
        <v>#N/A</v>
      </c>
      <c r="AC300" s="37" t="e">
        <v>#N/A</v>
      </c>
      <c r="AD300" s="37" t="e">
        <v>#N/A</v>
      </c>
      <c r="AE300" s="18">
        <v>0</v>
      </c>
    </row>
    <row r="301" spans="1:31" s="18" customFormat="1" ht="18" customHeight="1" x14ac:dyDescent="0.3">
      <c r="A301" s="18">
        <v>1924</v>
      </c>
      <c r="B301" s="18" t="s">
        <v>9</v>
      </c>
      <c r="C301" s="29">
        <v>9042</v>
      </c>
      <c r="D301" s="30">
        <v>39926</v>
      </c>
      <c r="E301" s="29">
        <v>39926</v>
      </c>
      <c r="F301" s="30">
        <v>39926</v>
      </c>
      <c r="G301" s="31">
        <f t="shared" si="12"/>
        <v>0</v>
      </c>
      <c r="H301" s="21">
        <f t="shared" si="13"/>
        <v>84.555783709787818</v>
      </c>
      <c r="I301" s="19">
        <v>39955</v>
      </c>
      <c r="J301" s="22">
        <f t="shared" si="14"/>
        <v>29</v>
      </c>
      <c r="K301" s="36">
        <v>42384</v>
      </c>
      <c r="L301" s="23">
        <v>0</v>
      </c>
      <c r="M301" s="23">
        <v>0</v>
      </c>
      <c r="N301" s="24">
        <v>3</v>
      </c>
      <c r="O301" s="24">
        <v>0</v>
      </c>
      <c r="P301" s="26">
        <v>0</v>
      </c>
      <c r="Q301" s="26"/>
      <c r="R301" s="26"/>
      <c r="S301" s="18">
        <v>1</v>
      </c>
      <c r="T301" s="18">
        <v>1</v>
      </c>
      <c r="U301" s="37" t="e">
        <v>#N/A</v>
      </c>
      <c r="V301" s="37" t="e">
        <v>#N/A</v>
      </c>
      <c r="W301" s="37" t="e">
        <v>#N/A</v>
      </c>
      <c r="X301" s="37" t="e">
        <v>#N/A</v>
      </c>
      <c r="Y301" s="37" t="e">
        <v>#N/A</v>
      </c>
      <c r="Z301" s="37" t="e">
        <v>#N/A</v>
      </c>
      <c r="AA301" s="37" t="e">
        <v>#N/A</v>
      </c>
      <c r="AB301" s="37" t="e">
        <v>#N/A</v>
      </c>
      <c r="AC301" s="37" t="e">
        <v>#N/A</v>
      </c>
      <c r="AD301" s="37" t="e">
        <v>#N/A</v>
      </c>
      <c r="AE301" s="18">
        <v>0</v>
      </c>
    </row>
    <row r="302" spans="1:31" s="18" customFormat="1" ht="18" customHeight="1" x14ac:dyDescent="0.3">
      <c r="A302" s="18">
        <v>1929</v>
      </c>
      <c r="B302" s="18" t="s">
        <v>9</v>
      </c>
      <c r="C302" s="29">
        <v>10747</v>
      </c>
      <c r="D302" s="30">
        <v>39933</v>
      </c>
      <c r="E302" s="29">
        <v>39932</v>
      </c>
      <c r="F302" s="30">
        <v>39933</v>
      </c>
      <c r="G302" s="31">
        <f t="shared" si="12"/>
        <v>1</v>
      </c>
      <c r="H302" s="21">
        <f t="shared" si="13"/>
        <v>79.904175222450377</v>
      </c>
      <c r="I302" s="19">
        <v>39949</v>
      </c>
      <c r="J302" s="22">
        <f t="shared" si="14"/>
        <v>16</v>
      </c>
      <c r="K302" s="36">
        <v>40799</v>
      </c>
      <c r="L302" s="23">
        <v>0</v>
      </c>
      <c r="M302" s="23">
        <v>0</v>
      </c>
      <c r="N302" s="24">
        <v>2</v>
      </c>
      <c r="O302" s="24">
        <v>0</v>
      </c>
      <c r="P302" s="31">
        <v>0</v>
      </c>
      <c r="Q302" s="31"/>
      <c r="R302" s="31"/>
      <c r="S302" s="18">
        <v>1</v>
      </c>
      <c r="T302" s="18">
        <v>1</v>
      </c>
      <c r="U302" s="37" t="e">
        <v>#N/A</v>
      </c>
      <c r="V302" s="37" t="e">
        <v>#N/A</v>
      </c>
      <c r="W302" s="37" t="e">
        <v>#N/A</v>
      </c>
      <c r="X302" s="37" t="e">
        <v>#N/A</v>
      </c>
      <c r="Y302" s="37" t="e">
        <v>#N/A</v>
      </c>
      <c r="Z302" s="37" t="e">
        <v>#N/A</v>
      </c>
      <c r="AA302" s="37" t="e">
        <v>#N/A</v>
      </c>
      <c r="AB302" s="37" t="e">
        <v>#N/A</v>
      </c>
      <c r="AC302" s="37" t="e">
        <v>#N/A</v>
      </c>
      <c r="AD302" s="37" t="e">
        <v>#N/A</v>
      </c>
      <c r="AE302" s="18">
        <v>0</v>
      </c>
    </row>
    <row r="303" spans="1:31" s="18" customFormat="1" ht="18" customHeight="1" x14ac:dyDescent="0.3">
      <c r="A303" s="18">
        <v>1930</v>
      </c>
      <c r="B303" s="18" t="s">
        <v>9</v>
      </c>
      <c r="C303" s="29">
        <v>11312</v>
      </c>
      <c r="D303" s="30">
        <v>39951</v>
      </c>
      <c r="E303" s="29">
        <v>39951</v>
      </c>
      <c r="F303" s="30">
        <v>39951</v>
      </c>
      <c r="G303" s="31">
        <f t="shared" si="12"/>
        <v>0</v>
      </c>
      <c r="H303" s="21">
        <f t="shared" si="13"/>
        <v>78.409308692676248</v>
      </c>
      <c r="I303" s="19">
        <v>39977</v>
      </c>
      <c r="J303" s="22">
        <f t="shared" si="14"/>
        <v>26</v>
      </c>
      <c r="K303" s="36"/>
      <c r="L303" s="23">
        <v>0</v>
      </c>
      <c r="M303" s="23">
        <v>0</v>
      </c>
      <c r="N303" s="24">
        <v>1</v>
      </c>
      <c r="O303" s="24">
        <v>0</v>
      </c>
      <c r="P303" s="31">
        <v>0</v>
      </c>
      <c r="Q303" s="31"/>
      <c r="R303" s="31"/>
      <c r="S303" s="18">
        <v>1</v>
      </c>
      <c r="T303" s="18">
        <v>1</v>
      </c>
      <c r="U303" s="37" t="e">
        <v>#N/A</v>
      </c>
      <c r="V303" s="37" t="e">
        <v>#N/A</v>
      </c>
      <c r="W303" s="37" t="e">
        <v>#N/A</v>
      </c>
      <c r="X303" s="37" t="e">
        <v>#N/A</v>
      </c>
      <c r="Y303" s="37" t="e">
        <v>#N/A</v>
      </c>
      <c r="Z303" s="37" t="e">
        <v>#N/A</v>
      </c>
      <c r="AA303" s="37" t="e">
        <v>#N/A</v>
      </c>
      <c r="AB303" s="37" t="e">
        <v>#N/A</v>
      </c>
      <c r="AC303" s="37" t="e">
        <v>#N/A</v>
      </c>
      <c r="AD303" s="37" t="e">
        <v>#N/A</v>
      </c>
      <c r="AE303" s="18">
        <v>0</v>
      </c>
    </row>
    <row r="304" spans="1:31" s="18" customFormat="1" ht="18" customHeight="1" x14ac:dyDescent="0.3">
      <c r="A304" s="18">
        <v>1927</v>
      </c>
      <c r="B304" s="18" t="s">
        <v>9</v>
      </c>
      <c r="C304" s="29">
        <v>10101</v>
      </c>
      <c r="D304" s="30">
        <v>39999</v>
      </c>
      <c r="E304" s="29">
        <v>39999</v>
      </c>
      <c r="F304" s="30">
        <v>39999</v>
      </c>
      <c r="G304" s="31">
        <f t="shared" si="12"/>
        <v>0</v>
      </c>
      <c r="H304" s="21">
        <f t="shared" si="13"/>
        <v>81.856262833675558</v>
      </c>
      <c r="I304" s="19">
        <v>40018</v>
      </c>
      <c r="J304" s="22">
        <f t="shared" si="14"/>
        <v>19</v>
      </c>
      <c r="K304" s="36"/>
      <c r="L304" s="23">
        <v>0</v>
      </c>
      <c r="M304" s="23">
        <v>0</v>
      </c>
      <c r="N304" s="24">
        <v>3</v>
      </c>
      <c r="O304" s="24"/>
      <c r="P304" s="26"/>
      <c r="Q304" s="26"/>
      <c r="R304" s="26"/>
      <c r="S304" s="18">
        <v>1</v>
      </c>
      <c r="T304" s="18">
        <v>1</v>
      </c>
      <c r="U304" s="37" t="e">
        <v>#N/A</v>
      </c>
      <c r="V304" s="37" t="e">
        <v>#N/A</v>
      </c>
      <c r="W304" s="37" t="e">
        <v>#N/A</v>
      </c>
      <c r="X304" s="37" t="e">
        <v>#N/A</v>
      </c>
      <c r="Y304" s="37" t="e">
        <v>#N/A</v>
      </c>
      <c r="Z304" s="37" t="e">
        <v>#N/A</v>
      </c>
      <c r="AA304" s="37" t="e">
        <v>#N/A</v>
      </c>
      <c r="AB304" s="37" t="e">
        <v>#N/A</v>
      </c>
      <c r="AC304" s="37" t="e">
        <v>#N/A</v>
      </c>
      <c r="AD304" s="37" t="e">
        <v>#N/A</v>
      </c>
      <c r="AE304" s="18">
        <v>0</v>
      </c>
    </row>
    <row r="305" spans="1:31" s="18" customFormat="1" ht="18" customHeight="1" x14ac:dyDescent="0.3">
      <c r="A305" s="18">
        <v>1934</v>
      </c>
      <c r="B305" s="18" t="s">
        <v>9</v>
      </c>
      <c r="C305" s="29">
        <v>12711</v>
      </c>
      <c r="D305" s="30">
        <v>40006</v>
      </c>
      <c r="E305" s="29">
        <v>40006</v>
      </c>
      <c r="F305" s="30">
        <v>40006</v>
      </c>
      <c r="G305" s="31">
        <f t="shared" si="12"/>
        <v>0</v>
      </c>
      <c r="H305" s="21">
        <f t="shared" si="13"/>
        <v>74.729637234770706</v>
      </c>
      <c r="I305" s="19">
        <v>40023</v>
      </c>
      <c r="J305" s="22">
        <f t="shared" si="14"/>
        <v>17</v>
      </c>
      <c r="K305" s="36"/>
      <c r="L305" s="23">
        <v>0</v>
      </c>
      <c r="M305" s="23">
        <v>0</v>
      </c>
      <c r="N305" s="24">
        <v>3</v>
      </c>
      <c r="O305" s="24">
        <v>1</v>
      </c>
      <c r="P305" s="26">
        <v>30</v>
      </c>
      <c r="Q305" s="26"/>
      <c r="R305" s="26"/>
      <c r="S305" s="18">
        <v>1</v>
      </c>
      <c r="T305" s="18">
        <v>1</v>
      </c>
      <c r="U305" s="37" t="e">
        <v>#N/A</v>
      </c>
      <c r="V305" s="37" t="e">
        <v>#N/A</v>
      </c>
      <c r="W305" s="37" t="e">
        <v>#N/A</v>
      </c>
      <c r="X305" s="37" t="e">
        <v>#N/A</v>
      </c>
      <c r="Y305" s="37" t="e">
        <v>#N/A</v>
      </c>
      <c r="Z305" s="37" t="e">
        <v>#N/A</v>
      </c>
      <c r="AA305" s="37" t="e">
        <v>#N/A</v>
      </c>
      <c r="AB305" s="37" t="e">
        <v>#N/A</v>
      </c>
      <c r="AC305" s="37" t="e">
        <v>#N/A</v>
      </c>
      <c r="AD305" s="37" t="e">
        <v>#N/A</v>
      </c>
      <c r="AE305" s="18">
        <v>0</v>
      </c>
    </row>
    <row r="306" spans="1:31" s="18" customFormat="1" ht="18" customHeight="1" x14ac:dyDescent="0.3">
      <c r="A306" s="18">
        <v>1931</v>
      </c>
      <c r="B306" s="18" t="s">
        <v>8</v>
      </c>
      <c r="C306" s="29">
        <v>11490</v>
      </c>
      <c r="D306" s="30">
        <v>40008</v>
      </c>
      <c r="E306" s="29">
        <v>40004</v>
      </c>
      <c r="F306" s="30">
        <v>40008</v>
      </c>
      <c r="G306" s="31">
        <f t="shared" si="12"/>
        <v>4</v>
      </c>
      <c r="H306" s="21">
        <f t="shared" si="13"/>
        <v>78.067077344284741</v>
      </c>
      <c r="I306" s="19">
        <v>40016</v>
      </c>
      <c r="J306" s="22">
        <f t="shared" si="14"/>
        <v>8</v>
      </c>
      <c r="K306" s="36">
        <v>42047</v>
      </c>
      <c r="L306" s="23">
        <v>0</v>
      </c>
      <c r="M306" s="23">
        <v>0</v>
      </c>
      <c r="N306" s="24">
        <v>3</v>
      </c>
      <c r="O306" s="24">
        <v>0</v>
      </c>
      <c r="P306" s="26">
        <v>0</v>
      </c>
      <c r="Q306" s="26"/>
      <c r="R306" s="26"/>
      <c r="S306" s="18">
        <v>1</v>
      </c>
      <c r="T306" s="18">
        <v>1</v>
      </c>
      <c r="U306" s="37" t="e">
        <v>#N/A</v>
      </c>
      <c r="V306" s="37" t="e">
        <v>#N/A</v>
      </c>
      <c r="W306" s="37" t="e">
        <v>#N/A</v>
      </c>
      <c r="X306" s="37" t="e">
        <v>#N/A</v>
      </c>
      <c r="Y306" s="37" t="e">
        <v>#N/A</v>
      </c>
      <c r="Z306" s="37" t="e">
        <v>#N/A</v>
      </c>
      <c r="AA306" s="37" t="e">
        <v>#N/A</v>
      </c>
      <c r="AB306" s="37" t="e">
        <v>#N/A</v>
      </c>
      <c r="AC306" s="37" t="e">
        <v>#N/A</v>
      </c>
      <c r="AD306" s="37" t="e">
        <v>#N/A</v>
      </c>
      <c r="AE306" s="18">
        <v>0</v>
      </c>
    </row>
    <row r="307" spans="1:31" s="18" customFormat="1" ht="18" customHeight="1" x14ac:dyDescent="0.3">
      <c r="A307" s="18">
        <v>1932</v>
      </c>
      <c r="B307" s="18" t="s">
        <v>9</v>
      </c>
      <c r="C307" s="29">
        <v>11715</v>
      </c>
      <c r="D307" s="30">
        <v>40009</v>
      </c>
      <c r="E307" s="29">
        <v>40009</v>
      </c>
      <c r="F307" s="30">
        <v>40009</v>
      </c>
      <c r="G307" s="31">
        <f t="shared" si="12"/>
        <v>0</v>
      </c>
      <c r="H307" s="21">
        <f t="shared" si="13"/>
        <v>77.464750171115668</v>
      </c>
      <c r="I307" s="19">
        <v>40037</v>
      </c>
      <c r="J307" s="22">
        <f t="shared" si="14"/>
        <v>28</v>
      </c>
      <c r="K307" s="36">
        <v>43086</v>
      </c>
      <c r="L307" s="23">
        <v>0</v>
      </c>
      <c r="M307" s="23">
        <v>0</v>
      </c>
      <c r="N307" s="24">
        <v>3</v>
      </c>
      <c r="O307" s="24">
        <v>0</v>
      </c>
      <c r="P307" s="26">
        <v>0</v>
      </c>
      <c r="Q307" s="26"/>
      <c r="R307" s="26"/>
      <c r="S307" s="18">
        <v>1</v>
      </c>
      <c r="T307" s="18">
        <v>1</v>
      </c>
      <c r="U307" s="37" t="e">
        <v>#N/A</v>
      </c>
      <c r="V307" s="37" t="e">
        <v>#N/A</v>
      </c>
      <c r="W307" s="37" t="e">
        <v>#N/A</v>
      </c>
      <c r="X307" s="37" t="e">
        <v>#N/A</v>
      </c>
      <c r="Y307" s="37" t="e">
        <v>#N/A</v>
      </c>
      <c r="Z307" s="37" t="e">
        <v>#N/A</v>
      </c>
      <c r="AA307" s="37" t="e">
        <v>#N/A</v>
      </c>
      <c r="AB307" s="37" t="e">
        <v>#N/A</v>
      </c>
      <c r="AC307" s="37" t="e">
        <v>#N/A</v>
      </c>
      <c r="AD307" s="37" t="e">
        <v>#N/A</v>
      </c>
      <c r="AE307" s="18">
        <v>0</v>
      </c>
    </row>
    <row r="308" spans="1:31" s="18" customFormat="1" ht="18" customHeight="1" x14ac:dyDescent="0.3">
      <c r="A308" s="18">
        <v>1919</v>
      </c>
      <c r="B308" s="18" t="s">
        <v>8</v>
      </c>
      <c r="C308" s="29">
        <v>7006</v>
      </c>
      <c r="D308" s="30">
        <v>40030</v>
      </c>
      <c r="E308" s="29">
        <v>40030</v>
      </c>
      <c r="F308" s="30">
        <v>40030</v>
      </c>
      <c r="G308" s="31">
        <f t="shared" si="12"/>
        <v>0</v>
      </c>
      <c r="H308" s="21">
        <f t="shared" si="13"/>
        <v>90.414784394250518</v>
      </c>
      <c r="I308" s="19">
        <v>40070</v>
      </c>
      <c r="J308" s="22">
        <f t="shared" si="14"/>
        <v>40</v>
      </c>
      <c r="K308" s="36"/>
      <c r="L308" s="23">
        <v>0</v>
      </c>
      <c r="M308" s="23">
        <v>0</v>
      </c>
      <c r="N308" s="24">
        <v>3</v>
      </c>
      <c r="O308" s="24"/>
      <c r="P308" s="26"/>
      <c r="Q308" s="26"/>
      <c r="R308" s="26"/>
      <c r="S308" s="18">
        <v>1</v>
      </c>
      <c r="T308" s="18">
        <v>1</v>
      </c>
      <c r="U308" s="37" t="e">
        <v>#N/A</v>
      </c>
      <c r="V308" s="37" t="e">
        <v>#N/A</v>
      </c>
      <c r="W308" s="37" t="e">
        <v>#N/A</v>
      </c>
      <c r="X308" s="37" t="e">
        <v>#N/A</v>
      </c>
      <c r="Y308" s="37" t="e">
        <v>#N/A</v>
      </c>
      <c r="Z308" s="37" t="e">
        <v>#N/A</v>
      </c>
      <c r="AA308" s="37" t="e">
        <v>#N/A</v>
      </c>
      <c r="AB308" s="37" t="e">
        <v>#N/A</v>
      </c>
      <c r="AC308" s="37" t="e">
        <v>#N/A</v>
      </c>
      <c r="AD308" s="37" t="e">
        <v>#N/A</v>
      </c>
      <c r="AE308" s="18">
        <v>0</v>
      </c>
    </row>
    <row r="309" spans="1:31" s="18" customFormat="1" ht="18" customHeight="1" x14ac:dyDescent="0.3">
      <c r="A309" s="18">
        <v>1930</v>
      </c>
      <c r="B309" s="18" t="s">
        <v>9</v>
      </c>
      <c r="C309" s="29">
        <v>11130</v>
      </c>
      <c r="D309" s="30">
        <v>40036</v>
      </c>
      <c r="E309" s="29">
        <v>40036</v>
      </c>
      <c r="F309" s="30">
        <v>40036</v>
      </c>
      <c r="G309" s="31">
        <f t="shared" si="12"/>
        <v>0</v>
      </c>
      <c r="H309" s="21">
        <f t="shared" si="13"/>
        <v>79.140314852840518</v>
      </c>
      <c r="I309" s="19">
        <v>40045</v>
      </c>
      <c r="J309" s="22">
        <f t="shared" si="14"/>
        <v>9</v>
      </c>
      <c r="K309" s="36">
        <v>41079</v>
      </c>
      <c r="L309" s="23">
        <v>0</v>
      </c>
      <c r="M309" s="23">
        <v>0</v>
      </c>
      <c r="N309" s="24">
        <v>3</v>
      </c>
      <c r="O309" s="24">
        <v>0</v>
      </c>
      <c r="P309" s="26">
        <v>0</v>
      </c>
      <c r="Q309" s="26"/>
      <c r="R309" s="26"/>
      <c r="S309" s="18">
        <v>1</v>
      </c>
      <c r="T309" s="18">
        <v>1</v>
      </c>
      <c r="U309" s="37" t="e">
        <v>#N/A</v>
      </c>
      <c r="V309" s="37" t="e">
        <v>#N/A</v>
      </c>
      <c r="W309" s="37" t="e">
        <v>#N/A</v>
      </c>
      <c r="X309" s="37" t="e">
        <v>#N/A</v>
      </c>
      <c r="Y309" s="37" t="e">
        <v>#N/A</v>
      </c>
      <c r="Z309" s="37" t="e">
        <v>#N/A</v>
      </c>
      <c r="AA309" s="37" t="e">
        <v>#N/A</v>
      </c>
      <c r="AB309" s="37" t="e">
        <v>#N/A</v>
      </c>
      <c r="AC309" s="37" t="e">
        <v>#N/A</v>
      </c>
      <c r="AD309" s="37" t="e">
        <v>#N/A</v>
      </c>
      <c r="AE309" s="18">
        <v>0</v>
      </c>
    </row>
    <row r="310" spans="1:31" s="18" customFormat="1" ht="18" customHeight="1" x14ac:dyDescent="0.3">
      <c r="A310" s="18">
        <v>1917</v>
      </c>
      <c r="B310" s="18" t="s">
        <v>8</v>
      </c>
      <c r="C310" s="29">
        <v>6317</v>
      </c>
      <c r="D310" s="30">
        <v>40077</v>
      </c>
      <c r="E310" s="29">
        <v>40077</v>
      </c>
      <c r="F310" s="30">
        <v>40077</v>
      </c>
      <c r="G310" s="31">
        <f t="shared" si="12"/>
        <v>0</v>
      </c>
      <c r="H310" s="21">
        <f t="shared" si="13"/>
        <v>92.429842573579734</v>
      </c>
      <c r="I310" s="19">
        <v>40141</v>
      </c>
      <c r="J310" s="22">
        <f t="shared" si="14"/>
        <v>64</v>
      </c>
      <c r="K310" s="36">
        <v>40175</v>
      </c>
      <c r="L310" s="23">
        <v>0</v>
      </c>
      <c r="M310" s="23">
        <v>1</v>
      </c>
      <c r="N310" s="24">
        <v>3</v>
      </c>
      <c r="O310" s="24">
        <v>0</v>
      </c>
      <c r="P310" s="26">
        <v>0</v>
      </c>
      <c r="Q310" s="26"/>
      <c r="R310" s="26"/>
      <c r="S310" s="18">
        <v>1</v>
      </c>
      <c r="T310" s="18">
        <v>2</v>
      </c>
      <c r="U310" s="37" t="e">
        <v>#N/A</v>
      </c>
      <c r="V310" s="37" t="e">
        <v>#N/A</v>
      </c>
      <c r="W310" s="37" t="e">
        <v>#N/A</v>
      </c>
      <c r="X310" s="37" t="e">
        <v>#N/A</v>
      </c>
      <c r="Y310" s="37" t="e">
        <v>#N/A</v>
      </c>
      <c r="Z310" s="37" t="e">
        <v>#N/A</v>
      </c>
      <c r="AA310" s="37" t="e">
        <v>#N/A</v>
      </c>
      <c r="AB310" s="37" t="e">
        <v>#N/A</v>
      </c>
      <c r="AC310" s="37" t="e">
        <v>#N/A</v>
      </c>
      <c r="AD310" s="37" t="e">
        <v>#N/A</v>
      </c>
      <c r="AE310" s="18">
        <v>0</v>
      </c>
    </row>
    <row r="311" spans="1:31" s="18" customFormat="1" ht="18" customHeight="1" x14ac:dyDescent="0.3">
      <c r="A311" s="18">
        <v>1929</v>
      </c>
      <c r="B311" s="18" t="s">
        <v>9</v>
      </c>
      <c r="C311" s="29">
        <v>10629</v>
      </c>
      <c r="D311" s="30">
        <v>40093</v>
      </c>
      <c r="E311" s="29">
        <v>40093</v>
      </c>
      <c r="F311" s="30">
        <v>40093</v>
      </c>
      <c r="G311" s="31">
        <f t="shared" si="12"/>
        <v>0</v>
      </c>
      <c r="H311" s="21">
        <f t="shared" si="13"/>
        <v>80.668035592060235</v>
      </c>
      <c r="I311" s="19">
        <v>40131</v>
      </c>
      <c r="J311" s="22">
        <f t="shared" si="14"/>
        <v>38</v>
      </c>
      <c r="K311" s="36">
        <v>40451</v>
      </c>
      <c r="L311" s="23">
        <v>0</v>
      </c>
      <c r="M311" s="23">
        <v>1</v>
      </c>
      <c r="N311" s="24">
        <v>3</v>
      </c>
      <c r="O311" s="24">
        <v>1</v>
      </c>
      <c r="P311" s="35">
        <v>10</v>
      </c>
      <c r="Q311" s="26"/>
      <c r="R311" s="26"/>
      <c r="S311" s="18">
        <v>1</v>
      </c>
      <c r="T311" s="18">
        <v>1</v>
      </c>
      <c r="U311" s="37" t="e">
        <v>#N/A</v>
      </c>
      <c r="V311" s="37" t="e">
        <v>#N/A</v>
      </c>
      <c r="W311" s="37" t="e">
        <v>#N/A</v>
      </c>
      <c r="X311" s="37" t="e">
        <v>#N/A</v>
      </c>
      <c r="Y311" s="37" t="e">
        <v>#N/A</v>
      </c>
      <c r="Z311" s="37" t="e">
        <v>#N/A</v>
      </c>
      <c r="AA311" s="37" t="e">
        <v>#N/A</v>
      </c>
      <c r="AB311" s="37" t="e">
        <v>#N/A</v>
      </c>
      <c r="AC311" s="37" t="e">
        <v>#N/A</v>
      </c>
      <c r="AD311" s="37" t="e">
        <v>#N/A</v>
      </c>
      <c r="AE311" s="18">
        <v>0</v>
      </c>
    </row>
    <row r="312" spans="1:31" s="18" customFormat="1" ht="18" customHeight="1" x14ac:dyDescent="0.3">
      <c r="A312" s="18">
        <v>1928</v>
      </c>
      <c r="B312" s="18" t="s">
        <v>9</v>
      </c>
      <c r="C312" s="29">
        <v>10491</v>
      </c>
      <c r="D312" s="30">
        <v>40099</v>
      </c>
      <c r="E312" s="29">
        <v>40099</v>
      </c>
      <c r="F312" s="30">
        <v>40099</v>
      </c>
      <c r="G312" s="31">
        <f t="shared" si="12"/>
        <v>0</v>
      </c>
      <c r="H312" s="21">
        <f t="shared" si="13"/>
        <v>81.062286105407253</v>
      </c>
      <c r="I312" s="19">
        <v>40144</v>
      </c>
      <c r="J312" s="22">
        <f t="shared" si="14"/>
        <v>45</v>
      </c>
      <c r="K312" s="36">
        <v>40192</v>
      </c>
      <c r="L312" s="23">
        <v>0</v>
      </c>
      <c r="M312" s="23">
        <v>1</v>
      </c>
      <c r="N312" s="24">
        <v>3</v>
      </c>
      <c r="O312" s="24">
        <v>0</v>
      </c>
      <c r="P312" s="31">
        <v>0</v>
      </c>
      <c r="Q312" s="31"/>
      <c r="R312" s="31"/>
      <c r="S312" s="18">
        <v>1</v>
      </c>
      <c r="T312" s="18">
        <v>1</v>
      </c>
      <c r="U312" s="37" t="e">
        <v>#N/A</v>
      </c>
      <c r="V312" s="37" t="e">
        <v>#N/A</v>
      </c>
      <c r="W312" s="37" t="e">
        <v>#N/A</v>
      </c>
      <c r="X312" s="37" t="e">
        <v>#N/A</v>
      </c>
      <c r="Y312" s="37" t="e">
        <v>#N/A</v>
      </c>
      <c r="Z312" s="37" t="e">
        <v>#N/A</v>
      </c>
      <c r="AA312" s="37" t="e">
        <v>#N/A</v>
      </c>
      <c r="AB312" s="37" t="e">
        <v>#N/A</v>
      </c>
      <c r="AC312" s="37" t="e">
        <v>#N/A</v>
      </c>
      <c r="AD312" s="37" t="e">
        <v>#N/A</v>
      </c>
      <c r="AE312" s="18">
        <v>0</v>
      </c>
    </row>
    <row r="313" spans="1:31" s="18" customFormat="1" ht="18" customHeight="1" x14ac:dyDescent="0.3">
      <c r="A313" s="18">
        <v>1922</v>
      </c>
      <c r="B313" s="18" t="s">
        <v>9</v>
      </c>
      <c r="C313" s="29">
        <v>8054</v>
      </c>
      <c r="D313" s="30">
        <v>40105</v>
      </c>
      <c r="E313" s="29">
        <v>40105</v>
      </c>
      <c r="F313" s="30">
        <v>40105</v>
      </c>
      <c r="G313" s="31">
        <f t="shared" si="12"/>
        <v>0</v>
      </c>
      <c r="H313" s="21">
        <f t="shared" si="13"/>
        <v>87.750855578370974</v>
      </c>
      <c r="I313" s="19">
        <v>40126</v>
      </c>
      <c r="J313" s="22">
        <f t="shared" si="14"/>
        <v>21</v>
      </c>
      <c r="K313" s="36"/>
      <c r="L313" s="23">
        <v>0</v>
      </c>
      <c r="M313" s="23">
        <v>0</v>
      </c>
      <c r="N313" s="24">
        <v>3</v>
      </c>
      <c r="O313" s="24"/>
      <c r="P313" s="26"/>
      <c r="Q313" s="26"/>
      <c r="R313" s="26"/>
      <c r="S313" s="18">
        <v>1</v>
      </c>
      <c r="T313" s="18">
        <v>2</v>
      </c>
      <c r="U313" s="37" t="e">
        <v>#N/A</v>
      </c>
      <c r="V313" s="37" t="e">
        <v>#N/A</v>
      </c>
      <c r="W313" s="37" t="e">
        <v>#N/A</v>
      </c>
      <c r="X313" s="37" t="e">
        <v>#N/A</v>
      </c>
      <c r="Y313" s="37" t="e">
        <v>#N/A</v>
      </c>
      <c r="Z313" s="37" t="e">
        <v>#N/A</v>
      </c>
      <c r="AA313" s="37" t="e">
        <v>#N/A</v>
      </c>
      <c r="AB313" s="37" t="e">
        <v>#N/A</v>
      </c>
      <c r="AC313" s="37" t="e">
        <v>#N/A</v>
      </c>
      <c r="AD313" s="37" t="e">
        <v>#N/A</v>
      </c>
      <c r="AE313" s="18">
        <v>0</v>
      </c>
    </row>
    <row r="314" spans="1:31" s="18" customFormat="1" ht="18" customHeight="1" x14ac:dyDescent="0.3">
      <c r="A314" s="18">
        <v>1924</v>
      </c>
      <c r="B314" s="18" t="s">
        <v>9</v>
      </c>
      <c r="C314" s="29">
        <v>8829</v>
      </c>
      <c r="D314" s="30">
        <v>40118</v>
      </c>
      <c r="E314" s="29">
        <v>40118</v>
      </c>
      <c r="F314" s="30">
        <v>40118</v>
      </c>
      <c r="G314" s="31">
        <f t="shared" si="12"/>
        <v>0</v>
      </c>
      <c r="H314" s="21">
        <f t="shared" si="13"/>
        <v>85.664613278576311</v>
      </c>
      <c r="I314" s="19">
        <v>40169</v>
      </c>
      <c r="J314" s="22">
        <f t="shared" si="14"/>
        <v>51</v>
      </c>
      <c r="K314" s="36"/>
      <c r="L314" s="23">
        <v>0</v>
      </c>
      <c r="M314" s="23">
        <v>0</v>
      </c>
      <c r="N314" s="24">
        <v>3</v>
      </c>
      <c r="O314" s="24">
        <v>1</v>
      </c>
      <c r="P314" s="26">
        <v>15</v>
      </c>
      <c r="Q314" s="26"/>
      <c r="R314" s="26"/>
      <c r="S314" s="18">
        <v>1</v>
      </c>
      <c r="T314" s="18">
        <v>1</v>
      </c>
      <c r="U314" s="37" t="e">
        <v>#N/A</v>
      </c>
      <c r="V314" s="37" t="e">
        <v>#N/A</v>
      </c>
      <c r="W314" s="37" t="e">
        <v>#N/A</v>
      </c>
      <c r="X314" s="37" t="e">
        <v>#N/A</v>
      </c>
      <c r="Y314" s="37" t="e">
        <v>#N/A</v>
      </c>
      <c r="Z314" s="37" t="e">
        <v>#N/A</v>
      </c>
      <c r="AA314" s="37" t="e">
        <v>#N/A</v>
      </c>
      <c r="AB314" s="37" t="e">
        <v>#N/A</v>
      </c>
      <c r="AC314" s="37" t="e">
        <v>#N/A</v>
      </c>
      <c r="AD314" s="37" t="e">
        <v>#N/A</v>
      </c>
      <c r="AE314" s="18">
        <v>0</v>
      </c>
    </row>
    <row r="315" spans="1:31" s="18" customFormat="1" ht="18" customHeight="1" x14ac:dyDescent="0.3">
      <c r="A315" s="18">
        <v>1924</v>
      </c>
      <c r="B315" s="18" t="s">
        <v>9</v>
      </c>
      <c r="C315" s="29">
        <v>8977</v>
      </c>
      <c r="D315" s="30">
        <v>40133</v>
      </c>
      <c r="E315" s="29">
        <v>40132</v>
      </c>
      <c r="F315" s="30">
        <v>40133</v>
      </c>
      <c r="G315" s="31">
        <f t="shared" si="12"/>
        <v>1</v>
      </c>
      <c r="H315" s="21">
        <f t="shared" si="13"/>
        <v>85.297741273100613</v>
      </c>
      <c r="I315" s="19">
        <v>40133</v>
      </c>
      <c r="J315" s="22">
        <f t="shared" si="14"/>
        <v>0</v>
      </c>
      <c r="K315" s="36">
        <v>40587</v>
      </c>
      <c r="L315" s="23">
        <v>0</v>
      </c>
      <c r="M315" s="23">
        <v>0</v>
      </c>
      <c r="N315" s="24">
        <v>3</v>
      </c>
      <c r="O315" s="24">
        <v>0</v>
      </c>
      <c r="P315" s="26">
        <v>0</v>
      </c>
      <c r="Q315" s="26"/>
      <c r="R315" s="26"/>
      <c r="S315" s="18">
        <v>2</v>
      </c>
      <c r="T315" s="18">
        <v>2</v>
      </c>
      <c r="U315" s="37" t="e">
        <v>#N/A</v>
      </c>
      <c r="V315" s="37" t="e">
        <v>#N/A</v>
      </c>
      <c r="W315" s="37" t="e">
        <v>#N/A</v>
      </c>
      <c r="X315" s="37" t="e">
        <v>#N/A</v>
      </c>
      <c r="Y315" s="37" t="e">
        <v>#N/A</v>
      </c>
      <c r="Z315" s="37" t="e">
        <v>#N/A</v>
      </c>
      <c r="AA315" s="37" t="e">
        <v>#N/A</v>
      </c>
      <c r="AB315" s="37" t="e">
        <v>#N/A</v>
      </c>
      <c r="AC315" s="37" t="e">
        <v>#N/A</v>
      </c>
      <c r="AD315" s="37" t="e">
        <v>#N/A</v>
      </c>
      <c r="AE315" s="18">
        <v>0</v>
      </c>
    </row>
    <row r="316" spans="1:31" s="18" customFormat="1" ht="18" customHeight="1" x14ac:dyDescent="0.3">
      <c r="A316" s="18">
        <v>1936</v>
      </c>
      <c r="B316" s="18" t="s">
        <v>8</v>
      </c>
      <c r="C316" s="29">
        <v>13179</v>
      </c>
      <c r="D316" s="30">
        <v>40135</v>
      </c>
      <c r="E316" s="29">
        <v>40135</v>
      </c>
      <c r="F316" s="30">
        <v>40135</v>
      </c>
      <c r="G316" s="31">
        <f t="shared" si="12"/>
        <v>0</v>
      </c>
      <c r="H316" s="21">
        <f t="shared" si="13"/>
        <v>73.80150581793292</v>
      </c>
      <c r="I316" s="19">
        <v>40155</v>
      </c>
      <c r="J316" s="22">
        <f t="shared" si="14"/>
        <v>20</v>
      </c>
      <c r="K316" s="36">
        <v>40155</v>
      </c>
      <c r="L316" s="23">
        <v>1</v>
      </c>
      <c r="M316" s="23">
        <v>1</v>
      </c>
      <c r="N316" s="24">
        <v>2</v>
      </c>
      <c r="O316" s="24">
        <v>0</v>
      </c>
      <c r="P316" s="31">
        <v>0</v>
      </c>
      <c r="Q316" s="31"/>
      <c r="R316" s="31"/>
      <c r="S316" s="18">
        <v>1</v>
      </c>
      <c r="T316" s="18">
        <v>0</v>
      </c>
      <c r="U316" s="37" t="e">
        <v>#N/A</v>
      </c>
      <c r="V316" s="37" t="e">
        <v>#N/A</v>
      </c>
      <c r="W316" s="37" t="e">
        <v>#N/A</v>
      </c>
      <c r="X316" s="37" t="e">
        <v>#N/A</v>
      </c>
      <c r="Y316" s="37" t="e">
        <v>#N/A</v>
      </c>
      <c r="Z316" s="37" t="e">
        <v>#N/A</v>
      </c>
      <c r="AA316" s="37" t="e">
        <v>#N/A</v>
      </c>
      <c r="AB316" s="37" t="e">
        <v>#N/A</v>
      </c>
      <c r="AC316" s="37" t="e">
        <v>#N/A</v>
      </c>
      <c r="AD316" s="37" t="e">
        <v>#N/A</v>
      </c>
      <c r="AE316" s="18">
        <v>0</v>
      </c>
    </row>
    <row r="317" spans="1:31" s="18" customFormat="1" ht="18" customHeight="1" x14ac:dyDescent="0.3">
      <c r="A317" s="18">
        <v>1931</v>
      </c>
      <c r="B317" s="18" t="s">
        <v>9</v>
      </c>
      <c r="C317" s="29">
        <v>11647</v>
      </c>
      <c r="D317" s="30">
        <v>40140</v>
      </c>
      <c r="E317" s="29">
        <v>40138</v>
      </c>
      <c r="F317" s="30">
        <v>40140</v>
      </c>
      <c r="G317" s="31">
        <f t="shared" si="12"/>
        <v>2</v>
      </c>
      <c r="H317" s="21">
        <f t="shared" si="13"/>
        <v>78.004106776180691</v>
      </c>
      <c r="I317" s="19">
        <v>40165</v>
      </c>
      <c r="J317" s="22">
        <f t="shared" si="14"/>
        <v>25</v>
      </c>
      <c r="K317" s="36">
        <v>40469</v>
      </c>
      <c r="L317" s="23">
        <v>0</v>
      </c>
      <c r="M317" s="23">
        <v>1</v>
      </c>
      <c r="N317" s="24">
        <v>3</v>
      </c>
      <c r="O317" s="24">
        <v>0</v>
      </c>
      <c r="P317" s="26">
        <v>0</v>
      </c>
      <c r="Q317" s="26"/>
      <c r="R317" s="26"/>
      <c r="S317" s="18">
        <v>1</v>
      </c>
      <c r="T317" s="18">
        <v>1</v>
      </c>
      <c r="U317" s="37" t="e">
        <v>#N/A</v>
      </c>
      <c r="V317" s="37" t="e">
        <v>#N/A</v>
      </c>
      <c r="W317" s="37" t="e">
        <v>#N/A</v>
      </c>
      <c r="X317" s="37" t="e">
        <v>#N/A</v>
      </c>
      <c r="Y317" s="37" t="e">
        <v>#N/A</v>
      </c>
      <c r="Z317" s="37" t="e">
        <v>#N/A</v>
      </c>
      <c r="AA317" s="37" t="e">
        <v>#N/A</v>
      </c>
      <c r="AB317" s="37" t="e">
        <v>#N/A</v>
      </c>
      <c r="AC317" s="37" t="e">
        <v>#N/A</v>
      </c>
      <c r="AD317" s="37" t="e">
        <v>#N/A</v>
      </c>
      <c r="AE317" s="18">
        <v>0</v>
      </c>
    </row>
    <row r="318" spans="1:31" s="18" customFormat="1" ht="18" customHeight="1" x14ac:dyDescent="0.3">
      <c r="A318" s="18">
        <v>1943</v>
      </c>
      <c r="B318" s="18" t="s">
        <v>9</v>
      </c>
      <c r="C318" s="29">
        <v>16050</v>
      </c>
      <c r="D318" s="30">
        <v>40142</v>
      </c>
      <c r="E318" s="29">
        <v>40141</v>
      </c>
      <c r="F318" s="30">
        <v>40142</v>
      </c>
      <c r="G318" s="31">
        <f t="shared" si="12"/>
        <v>1</v>
      </c>
      <c r="H318" s="21">
        <f t="shared" si="13"/>
        <v>65.957563312799451</v>
      </c>
      <c r="I318" s="19">
        <v>40148</v>
      </c>
      <c r="J318" s="22">
        <f t="shared" si="14"/>
        <v>6</v>
      </c>
      <c r="K318" s="36"/>
      <c r="L318" s="23">
        <v>0</v>
      </c>
      <c r="M318" s="23">
        <v>0</v>
      </c>
      <c r="N318" s="24">
        <v>2</v>
      </c>
      <c r="O318" s="24">
        <v>0</v>
      </c>
      <c r="P318" s="35">
        <v>0</v>
      </c>
      <c r="Q318" s="26"/>
      <c r="R318" s="26"/>
      <c r="S318" s="18">
        <v>1</v>
      </c>
      <c r="T318" s="18">
        <v>2</v>
      </c>
      <c r="U318" s="37" t="e">
        <v>#N/A</v>
      </c>
      <c r="V318" s="37" t="e">
        <v>#N/A</v>
      </c>
      <c r="W318" s="37" t="e">
        <v>#N/A</v>
      </c>
      <c r="X318" s="37" t="e">
        <v>#N/A</v>
      </c>
      <c r="Y318" s="37" t="e">
        <v>#N/A</v>
      </c>
      <c r="Z318" s="37" t="e">
        <v>#N/A</v>
      </c>
      <c r="AA318" s="37" t="e">
        <v>#N/A</v>
      </c>
      <c r="AB318" s="37" t="e">
        <v>#N/A</v>
      </c>
      <c r="AC318" s="37" t="e">
        <v>#N/A</v>
      </c>
      <c r="AD318" s="37" t="e">
        <v>#N/A</v>
      </c>
      <c r="AE318" s="18">
        <v>0</v>
      </c>
    </row>
    <row r="319" spans="1:31" s="18" customFormat="1" ht="18" customHeight="1" x14ac:dyDescent="0.3">
      <c r="A319" s="18">
        <v>1916</v>
      </c>
      <c r="B319" s="18" t="s">
        <v>9</v>
      </c>
      <c r="C319" s="29">
        <v>5849</v>
      </c>
      <c r="D319" s="30">
        <v>40144</v>
      </c>
      <c r="E319" s="29">
        <v>40143</v>
      </c>
      <c r="F319" s="30">
        <v>40144</v>
      </c>
      <c r="G319" s="31">
        <f t="shared" si="12"/>
        <v>1</v>
      </c>
      <c r="H319" s="21">
        <f t="shared" si="13"/>
        <v>93.891854893908288</v>
      </c>
      <c r="I319" s="19">
        <v>40149</v>
      </c>
      <c r="J319" s="22">
        <f t="shared" si="14"/>
        <v>5</v>
      </c>
      <c r="K319" s="36"/>
      <c r="L319" s="23">
        <v>0</v>
      </c>
      <c r="M319" s="23">
        <v>0</v>
      </c>
      <c r="N319" s="24">
        <v>3</v>
      </c>
      <c r="O319" s="24"/>
      <c r="P319" s="26"/>
      <c r="Q319" s="26"/>
      <c r="R319" s="26"/>
      <c r="S319" s="18">
        <v>2</v>
      </c>
      <c r="T319" s="18">
        <v>2</v>
      </c>
      <c r="U319" s="37" t="e">
        <v>#N/A</v>
      </c>
      <c r="V319" s="37" t="e">
        <v>#N/A</v>
      </c>
      <c r="W319" s="37" t="e">
        <v>#N/A</v>
      </c>
      <c r="X319" s="37" t="e">
        <v>#N/A</v>
      </c>
      <c r="Y319" s="37" t="e">
        <v>#N/A</v>
      </c>
      <c r="Z319" s="37" t="e">
        <v>#N/A</v>
      </c>
      <c r="AA319" s="37" t="e">
        <v>#N/A</v>
      </c>
      <c r="AB319" s="37" t="e">
        <v>#N/A</v>
      </c>
      <c r="AC319" s="37" t="e">
        <v>#N/A</v>
      </c>
      <c r="AD319" s="37" t="e">
        <v>#N/A</v>
      </c>
      <c r="AE319" s="18">
        <v>0</v>
      </c>
    </row>
    <row r="320" spans="1:31" s="18" customFormat="1" ht="18" customHeight="1" x14ac:dyDescent="0.3">
      <c r="A320" s="18">
        <v>1924</v>
      </c>
      <c r="B320" s="18" t="s">
        <v>9</v>
      </c>
      <c r="C320" s="29">
        <v>8812</v>
      </c>
      <c r="D320" s="30">
        <v>40168</v>
      </c>
      <c r="E320" s="29">
        <v>40168</v>
      </c>
      <c r="F320" s="30">
        <v>40168</v>
      </c>
      <c r="G320" s="31">
        <f t="shared" si="12"/>
        <v>0</v>
      </c>
      <c r="H320" s="21">
        <f t="shared" si="13"/>
        <v>85.848049281314175</v>
      </c>
      <c r="I320" s="19">
        <v>40203</v>
      </c>
      <c r="J320" s="22">
        <f t="shared" si="14"/>
        <v>35</v>
      </c>
      <c r="K320" s="36">
        <v>40693</v>
      </c>
      <c r="L320" s="23">
        <v>0</v>
      </c>
      <c r="M320" s="23">
        <v>0</v>
      </c>
      <c r="N320" s="24">
        <v>3</v>
      </c>
      <c r="O320" s="24">
        <v>1</v>
      </c>
      <c r="P320" s="31">
        <v>25</v>
      </c>
      <c r="Q320" s="31"/>
      <c r="R320" s="31"/>
      <c r="S320" s="18">
        <v>1</v>
      </c>
      <c r="T320" s="18">
        <v>2</v>
      </c>
      <c r="U320" s="37" t="e">
        <v>#N/A</v>
      </c>
      <c r="V320" s="37" t="e">
        <v>#N/A</v>
      </c>
      <c r="W320" s="37" t="e">
        <v>#N/A</v>
      </c>
      <c r="X320" s="37" t="e">
        <v>#N/A</v>
      </c>
      <c r="Y320" s="37" t="e">
        <v>#N/A</v>
      </c>
      <c r="Z320" s="37" t="e">
        <v>#N/A</v>
      </c>
      <c r="AA320" s="37" t="e">
        <v>#N/A</v>
      </c>
      <c r="AB320" s="37" t="e">
        <v>#N/A</v>
      </c>
      <c r="AC320" s="37" t="e">
        <v>#N/A</v>
      </c>
      <c r="AD320" s="37" t="e">
        <v>#N/A</v>
      </c>
      <c r="AE320" s="18">
        <v>0</v>
      </c>
    </row>
    <row r="321" spans="1:31" s="18" customFormat="1" ht="18" customHeight="1" x14ac:dyDescent="0.3">
      <c r="A321" s="18">
        <v>1922</v>
      </c>
      <c r="B321" s="18" t="s">
        <v>9</v>
      </c>
      <c r="C321" s="29">
        <v>8135</v>
      </c>
      <c r="D321" s="30">
        <v>40105</v>
      </c>
      <c r="E321" s="29">
        <v>40090</v>
      </c>
      <c r="F321" s="30">
        <v>40093</v>
      </c>
      <c r="G321" s="31">
        <f t="shared" si="12"/>
        <v>3</v>
      </c>
      <c r="H321" s="21">
        <f t="shared" si="13"/>
        <v>87.488021902806295</v>
      </c>
      <c r="I321" s="19">
        <v>40115</v>
      </c>
      <c r="J321" s="22">
        <f t="shared" si="14"/>
        <v>22</v>
      </c>
      <c r="K321" s="36">
        <v>40701</v>
      </c>
      <c r="L321" s="23">
        <v>0</v>
      </c>
      <c r="M321" s="23">
        <v>0</v>
      </c>
      <c r="N321" s="24">
        <v>3</v>
      </c>
      <c r="O321" s="24">
        <v>0</v>
      </c>
      <c r="P321" s="31">
        <v>0</v>
      </c>
      <c r="Q321" s="26"/>
      <c r="R321" s="26"/>
      <c r="S321" s="18">
        <v>1</v>
      </c>
      <c r="T321" s="18">
        <v>2</v>
      </c>
      <c r="U321" s="37" t="e">
        <v>#N/A</v>
      </c>
      <c r="V321" s="37" t="e">
        <v>#N/A</v>
      </c>
      <c r="W321" s="37" t="e">
        <v>#N/A</v>
      </c>
      <c r="X321" s="37" t="e">
        <v>#N/A</v>
      </c>
      <c r="Y321" s="37" t="e">
        <v>#N/A</v>
      </c>
      <c r="Z321" s="37" t="e">
        <v>#N/A</v>
      </c>
      <c r="AA321" s="37" t="e">
        <v>#N/A</v>
      </c>
      <c r="AB321" s="37" t="e">
        <v>#N/A</v>
      </c>
      <c r="AC321" s="37" t="e">
        <v>#N/A</v>
      </c>
      <c r="AD321" s="37" t="e">
        <v>#N/A</v>
      </c>
      <c r="AE321" s="18">
        <v>0</v>
      </c>
    </row>
    <row r="322" spans="1:31" s="18" customFormat="1" ht="18" customHeight="1" x14ac:dyDescent="0.3">
      <c r="G322" s="20"/>
      <c r="J322" s="22"/>
      <c r="L322" s="23"/>
      <c r="M322" s="23"/>
      <c r="N322" s="23"/>
      <c r="O322" s="23"/>
      <c r="P322" s="20"/>
      <c r="Q322" s="26"/>
      <c r="R322" s="26"/>
    </row>
    <row r="323" spans="1:31" s="18" customFormat="1" ht="18" customHeight="1" x14ac:dyDescent="0.3">
      <c r="G323" s="20"/>
      <c r="J323" s="22"/>
      <c r="L323" s="23">
        <f>COUNTIF(L2:L321,1)</f>
        <v>16</v>
      </c>
      <c r="M323" s="23">
        <f>COUNTIF(M2:M321,1)</f>
        <v>44</v>
      </c>
      <c r="N323" s="23"/>
      <c r="O323" s="23"/>
      <c r="P323" s="20"/>
      <c r="Q323" s="26"/>
      <c r="R323" s="26"/>
    </row>
  </sheetData>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Data for analys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Dekeyser</dc:creator>
  <cp:lastModifiedBy>DENDONCKER KAREN</cp:lastModifiedBy>
  <dcterms:created xsi:type="dcterms:W3CDTF">2020-02-16T11:23:10Z</dcterms:created>
  <dcterms:modified xsi:type="dcterms:W3CDTF">2022-09-23T07:59:17Z</dcterms:modified>
</cp:coreProperties>
</file>